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dc-my.sharepoint.com/personal/lzu1_cdc_gov/Documents/+My_Archive/Rabies/Writing/Papers/2022_USDA Roadkill/toClearance/"/>
    </mc:Choice>
  </mc:AlternateContent>
  <xr:revisionPtr revIDLastSave="62" documentId="8_{94DEA6EB-7715-4AA2-BE7E-349936EE83EB}" xr6:coauthVersionLast="47" xr6:coauthVersionMax="47" xr10:uidLastSave="{8BB4009D-5279-4F14-BB08-B3AF0D0DDCBD}"/>
  <bookViews>
    <workbookView xWindow="32790" yWindow="630" windowWidth="21600" windowHeight="11385" xr2:uid="{563549E5-D283-4A1B-9324-12F36B4914D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954" uniqueCount="1037">
  <si>
    <t>sample_id</t>
  </si>
  <si>
    <t>state</t>
  </si>
  <si>
    <t>county</t>
  </si>
  <si>
    <t>date_collected</t>
  </si>
  <si>
    <t>host</t>
  </si>
  <si>
    <t>original_id</t>
  </si>
  <si>
    <t>LN34_avg</t>
  </si>
  <si>
    <t>Actin_avg</t>
  </si>
  <si>
    <t>PCR_Result</t>
  </si>
  <si>
    <t>Sample</t>
  </si>
  <si>
    <t>current weather</t>
  </si>
  <si>
    <t>current temp</t>
  </si>
  <si>
    <t>previous day temp</t>
  </si>
  <si>
    <t>road type</t>
  </si>
  <si>
    <t>skull condition</t>
  </si>
  <si>
    <t>brain condition</t>
  </si>
  <si>
    <t>number days in field</t>
  </si>
  <si>
    <t>A18-2199</t>
  </si>
  <si>
    <t>TN</t>
  </si>
  <si>
    <t>Skunk</t>
  </si>
  <si>
    <t>TNS180409</t>
  </si>
  <si>
    <t>ND</t>
  </si>
  <si>
    <t>Indeterminate</t>
  </si>
  <si>
    <t>No brain tissue</t>
  </si>
  <si>
    <t>overcast</t>
  </si>
  <si>
    <t>state highway</t>
  </si>
  <si>
    <t>no structures recognizable</t>
  </si>
  <si>
    <t>very poor</t>
  </si>
  <si>
    <t>1-3 days</t>
  </si>
  <si>
    <t>A18-2200</t>
  </si>
  <si>
    <t>Raccoon</t>
  </si>
  <si>
    <t>TNS180405</t>
  </si>
  <si>
    <t>flattened</t>
  </si>
  <si>
    <t>fair</t>
  </si>
  <si>
    <t>A18-2218</t>
  </si>
  <si>
    <t>AZ</t>
  </si>
  <si>
    <t>8WX01</t>
  </si>
  <si>
    <t>Negative</t>
  </si>
  <si>
    <t>Brain tissue</t>
  </si>
  <si>
    <t>intact</t>
  </si>
  <si>
    <t>A18-2344</t>
  </si>
  <si>
    <t>WV</t>
  </si>
  <si>
    <t>18WV000</t>
  </si>
  <si>
    <t>sunny</t>
  </si>
  <si>
    <t>A18-2345</t>
  </si>
  <si>
    <t>18WV001</t>
  </si>
  <si>
    <t>rain</t>
  </si>
  <si>
    <t>county highway</t>
  </si>
  <si>
    <t>A18-2346</t>
  </si>
  <si>
    <t>18WV200</t>
  </si>
  <si>
    <t>POSITIVE</t>
  </si>
  <si>
    <t>severley fractured</t>
  </si>
  <si>
    <t>poor</t>
  </si>
  <si>
    <t>A18-2384</t>
  </si>
  <si>
    <t>TNS180858</t>
  </si>
  <si>
    <t>other</t>
  </si>
  <si>
    <t>unknown</t>
  </si>
  <si>
    <t>n/a</t>
  </si>
  <si>
    <t>city street</t>
  </si>
  <si>
    <t>A18-2385</t>
  </si>
  <si>
    <t>TNS180038</t>
  </si>
  <si>
    <t>&gt;3 days</t>
  </si>
  <si>
    <t>A18-2386</t>
  </si>
  <si>
    <t>TNS180910</t>
  </si>
  <si>
    <t>A18-2406</t>
  </si>
  <si>
    <t>Coyote</t>
  </si>
  <si>
    <t>8WG01</t>
  </si>
  <si>
    <t>interstate</t>
  </si>
  <si>
    <t>fractured but recognizable</t>
  </si>
  <si>
    <t>A18-2407</t>
  </si>
  <si>
    <t>8WN01</t>
  </si>
  <si>
    <t>A18-2408</t>
  </si>
  <si>
    <t>8WX02</t>
  </si>
  <si>
    <t>A18-3206</t>
  </si>
  <si>
    <t>8WN02</t>
  </si>
  <si>
    <t>A18-3207</t>
  </si>
  <si>
    <t>8WN03</t>
  </si>
  <si>
    <t>A18-3208</t>
  </si>
  <si>
    <t>8WG02</t>
  </si>
  <si>
    <t>A18-3295</t>
  </si>
  <si>
    <t>8WN05</t>
  </si>
  <si>
    <t>A18-3296</t>
  </si>
  <si>
    <t>8WG03</t>
  </si>
  <si>
    <t>good</t>
  </si>
  <si>
    <t>A18-3297</t>
  </si>
  <si>
    <t>8WG04</t>
  </si>
  <si>
    <t>&lt;1 day</t>
  </si>
  <si>
    <t>A18-3298</t>
  </si>
  <si>
    <t>8WX03</t>
  </si>
  <si>
    <t>A19-0520</t>
  </si>
  <si>
    <t>AL</t>
  </si>
  <si>
    <t>ALCG1803</t>
  </si>
  <si>
    <t>A19-0521</t>
  </si>
  <si>
    <t>ALCG1804</t>
  </si>
  <si>
    <t>A19-0522</t>
  </si>
  <si>
    <t>ALCG1805</t>
  </si>
  <si>
    <t>A19-0523</t>
  </si>
  <si>
    <t>CS 18 01</t>
  </si>
  <si>
    <t>A19-0524</t>
  </si>
  <si>
    <t>CS 18 02</t>
  </si>
  <si>
    <t>A19-0525</t>
  </si>
  <si>
    <t>CS 18 03</t>
  </si>
  <si>
    <t>A19-0526</t>
  </si>
  <si>
    <t>CS 18 04</t>
  </si>
  <si>
    <t>A19-0527</t>
  </si>
  <si>
    <t>JRT18001</t>
  </si>
  <si>
    <t>A19-0528</t>
  </si>
  <si>
    <t>JRT18002</t>
  </si>
  <si>
    <t>dirt road</t>
  </si>
  <si>
    <t>A19-0529</t>
  </si>
  <si>
    <t>JRT18003</t>
  </si>
  <si>
    <t>A19-0530</t>
  </si>
  <si>
    <t>MG1804</t>
  </si>
  <si>
    <t>A19-0531</t>
  </si>
  <si>
    <t>NRMP01</t>
  </si>
  <si>
    <t>A19-0532</t>
  </si>
  <si>
    <t>NRMP02</t>
  </si>
  <si>
    <t>A19-0533</t>
  </si>
  <si>
    <t>NRMP03</t>
  </si>
  <si>
    <t>A19-0534</t>
  </si>
  <si>
    <t>NRMP04</t>
  </si>
  <si>
    <t>A19-0535</t>
  </si>
  <si>
    <t>DG18001</t>
  </si>
  <si>
    <t>A19-0536</t>
  </si>
  <si>
    <t>DG18002</t>
  </si>
  <si>
    <t>A19-0537</t>
  </si>
  <si>
    <t>DG18003</t>
  </si>
  <si>
    <t>A19-0538</t>
  </si>
  <si>
    <t>DG18004</t>
  </si>
  <si>
    <t>A19-0539</t>
  </si>
  <si>
    <t>PS1801</t>
  </si>
  <si>
    <t>A19-0540</t>
  </si>
  <si>
    <t>PS1802</t>
  </si>
  <si>
    <t>A19-0541</t>
  </si>
  <si>
    <t>PS1803</t>
  </si>
  <si>
    <t>A19-0542</t>
  </si>
  <si>
    <t>PS1804</t>
  </si>
  <si>
    <t>A19-0697</t>
  </si>
  <si>
    <t>19WV200</t>
  </si>
  <si>
    <t>A19-0698</t>
  </si>
  <si>
    <t>19WV400</t>
  </si>
  <si>
    <t>A19-0699</t>
  </si>
  <si>
    <t>19WV401</t>
  </si>
  <si>
    <t>A19-0700</t>
  </si>
  <si>
    <t>19WV402</t>
  </si>
  <si>
    <t>A19-0701</t>
  </si>
  <si>
    <t>19WV403</t>
  </si>
  <si>
    <t>A19-0723</t>
  </si>
  <si>
    <t>NC</t>
  </si>
  <si>
    <t>NC19039</t>
  </si>
  <si>
    <t>A19-0724</t>
  </si>
  <si>
    <t>NC19040</t>
  </si>
  <si>
    <t>A19-0725</t>
  </si>
  <si>
    <t>NC19041</t>
  </si>
  <si>
    <t>A19-0734</t>
  </si>
  <si>
    <t>19WV404</t>
  </si>
  <si>
    <t>A19-0735</t>
  </si>
  <si>
    <t>9VB01</t>
  </si>
  <si>
    <t>A19-1326</t>
  </si>
  <si>
    <t>19WV100</t>
  </si>
  <si>
    <t>A19-1327</t>
  </si>
  <si>
    <t>19WV101</t>
  </si>
  <si>
    <t>A19-1328</t>
  </si>
  <si>
    <t>19WV150</t>
  </si>
  <si>
    <t>A19-1329</t>
  </si>
  <si>
    <t>19WV405</t>
  </si>
  <si>
    <t>A19-1443</t>
  </si>
  <si>
    <t>ME</t>
  </si>
  <si>
    <t>JJ19121</t>
  </si>
  <si>
    <t>A19-1444</t>
  </si>
  <si>
    <t>JJ19151</t>
  </si>
  <si>
    <t>A19-1445</t>
  </si>
  <si>
    <t>Bobcat</t>
  </si>
  <si>
    <t>MRE19005</t>
  </si>
  <si>
    <t>A19-1567</t>
  </si>
  <si>
    <t>19WV250</t>
  </si>
  <si>
    <t>A19-1568</t>
  </si>
  <si>
    <t>19WV251</t>
  </si>
  <si>
    <t>A19-1569</t>
  </si>
  <si>
    <t>19WV450</t>
  </si>
  <si>
    <t>A19-1600</t>
  </si>
  <si>
    <t>NC19089</t>
  </si>
  <si>
    <t>A19-1601</t>
  </si>
  <si>
    <t>NC19107</t>
  </si>
  <si>
    <t>A19-1602</t>
  </si>
  <si>
    <t>NC19106</t>
  </si>
  <si>
    <t>A19-1603</t>
  </si>
  <si>
    <t>NC19122</t>
  </si>
  <si>
    <t>A19-1611</t>
  </si>
  <si>
    <t>19WV451</t>
  </si>
  <si>
    <t>A19-1612</t>
  </si>
  <si>
    <t>Grey Fox</t>
  </si>
  <si>
    <t>19WV151</t>
  </si>
  <si>
    <t>A19-1650</t>
  </si>
  <si>
    <t>Red Fox</t>
  </si>
  <si>
    <t>TNS190546</t>
  </si>
  <si>
    <t>?</t>
  </si>
  <si>
    <t>A19-1649</t>
  </si>
  <si>
    <t>9LV01</t>
  </si>
  <si>
    <t>A19-1671</t>
  </si>
  <si>
    <t>19WV000</t>
  </si>
  <si>
    <t>A19-1672</t>
  </si>
  <si>
    <t>19WV001</t>
  </si>
  <si>
    <t>Positive</t>
  </si>
  <si>
    <t>A19-1673</t>
  </si>
  <si>
    <t>19WV002</t>
  </si>
  <si>
    <t>A19-1733</t>
  </si>
  <si>
    <t>JJ19183PCR</t>
  </si>
  <si>
    <t>A19-1734</t>
  </si>
  <si>
    <t>JJ19188PCR</t>
  </si>
  <si>
    <t>A19-1735</t>
  </si>
  <si>
    <t>JM19002PCR</t>
  </si>
  <si>
    <t>A19-1736</t>
  </si>
  <si>
    <t>JM19003PCR</t>
  </si>
  <si>
    <t>A19-1737</t>
  </si>
  <si>
    <t>JM19004PCR</t>
  </si>
  <si>
    <t>A19-1738</t>
  </si>
  <si>
    <t>JM19005PCR</t>
  </si>
  <si>
    <t>A19-1739</t>
  </si>
  <si>
    <t>JJ19177PCR</t>
  </si>
  <si>
    <t>A19-1740</t>
  </si>
  <si>
    <t>JJ19181PCR</t>
  </si>
  <si>
    <t>A19-1872</t>
  </si>
  <si>
    <t>SCMO-1910</t>
  </si>
  <si>
    <t>*</t>
  </si>
  <si>
    <t>A19-1873</t>
  </si>
  <si>
    <t>9LV02</t>
  </si>
  <si>
    <t>*severley fractured</t>
  </si>
  <si>
    <t>A19-1874</t>
  </si>
  <si>
    <t>9LV03</t>
  </si>
  <si>
    <t>A19-1875</t>
  </si>
  <si>
    <t>9LV04</t>
  </si>
  <si>
    <t>A19-1876</t>
  </si>
  <si>
    <t>9VB02</t>
  </si>
  <si>
    <t>A19-1877</t>
  </si>
  <si>
    <t>8WX05</t>
  </si>
  <si>
    <t>A19-1912</t>
  </si>
  <si>
    <t>19WV003</t>
  </si>
  <si>
    <t>A19-2184</t>
  </si>
  <si>
    <t>TNS190615</t>
  </si>
  <si>
    <t>A19-2224</t>
  </si>
  <si>
    <t>FPD 19CDC01</t>
  </si>
  <si>
    <t>A19-2225</t>
  </si>
  <si>
    <t>Kit Fox</t>
  </si>
  <si>
    <t>9LV05</t>
  </si>
  <si>
    <t>A19-2226</t>
  </si>
  <si>
    <t>Striped Skunk</t>
  </si>
  <si>
    <t>9LV06</t>
  </si>
  <si>
    <t>A19-2227</t>
  </si>
  <si>
    <t>Hog-nosed Skunk</t>
  </si>
  <si>
    <t>9LV07</t>
  </si>
  <si>
    <t>A19-2228</t>
  </si>
  <si>
    <t>Hooded Skunk</t>
  </si>
  <si>
    <t>9LV08</t>
  </si>
  <si>
    <t>A19-2229</t>
  </si>
  <si>
    <t>9LV09</t>
  </si>
  <si>
    <t>A19-2236</t>
  </si>
  <si>
    <t>KL19007PCR</t>
  </si>
  <si>
    <t>A19-2237</t>
  </si>
  <si>
    <t>JM19009PCR</t>
  </si>
  <si>
    <t>A19-2839</t>
  </si>
  <si>
    <t>19WV452</t>
  </si>
  <si>
    <t>A19-2840</t>
  </si>
  <si>
    <t>9LV10</t>
  </si>
  <si>
    <t>A19-2841</t>
  </si>
  <si>
    <t>9LV11</t>
  </si>
  <si>
    <t>A19-2842</t>
  </si>
  <si>
    <t>9LV12</t>
  </si>
  <si>
    <t>A19-2843</t>
  </si>
  <si>
    <t>9LV13</t>
  </si>
  <si>
    <t>A19-2844</t>
  </si>
  <si>
    <t>9LV14</t>
  </si>
  <si>
    <t>A19-3078</t>
  </si>
  <si>
    <t>A686811</t>
  </si>
  <si>
    <t>A19-3079</t>
  </si>
  <si>
    <t>9VB03</t>
  </si>
  <si>
    <t>A20-0011</t>
  </si>
  <si>
    <t>VA</t>
  </si>
  <si>
    <t>4376VAS</t>
  </si>
  <si>
    <t>A20-0012</t>
  </si>
  <si>
    <t>4377VAS</t>
  </si>
  <si>
    <t>A20-0013</t>
  </si>
  <si>
    <t>4378VAS</t>
  </si>
  <si>
    <t>A20-0014</t>
  </si>
  <si>
    <t>4379VAS</t>
  </si>
  <si>
    <t>A20-0015</t>
  </si>
  <si>
    <t>4395VAS</t>
  </si>
  <si>
    <t>A20-0016</t>
  </si>
  <si>
    <t>4396VAS</t>
  </si>
  <si>
    <t>A20-0017</t>
  </si>
  <si>
    <t>4397VAS</t>
  </si>
  <si>
    <t>A20-0018</t>
  </si>
  <si>
    <t>4398VAS</t>
  </si>
  <si>
    <t>A20-0019</t>
  </si>
  <si>
    <t>4400VAS</t>
  </si>
  <si>
    <t>A20-0020</t>
  </si>
  <si>
    <t>4407VAS</t>
  </si>
  <si>
    <t>A20-0021</t>
  </si>
  <si>
    <t>4408VAS</t>
  </si>
  <si>
    <t>A20-0022</t>
  </si>
  <si>
    <t>4409VAS</t>
  </si>
  <si>
    <t>A20-0023</t>
  </si>
  <si>
    <t>4424VAS</t>
  </si>
  <si>
    <t>A20-0024</t>
  </si>
  <si>
    <t>4476VAS</t>
  </si>
  <si>
    <t>A20-0025</t>
  </si>
  <si>
    <t>4477VAS</t>
  </si>
  <si>
    <t>A20-0026</t>
  </si>
  <si>
    <t>4481VAS</t>
  </si>
  <si>
    <t>A20-0027</t>
  </si>
  <si>
    <t>4482VAS</t>
  </si>
  <si>
    <t>A20-0028</t>
  </si>
  <si>
    <t>4483VAS</t>
  </si>
  <si>
    <t>A20-0029</t>
  </si>
  <si>
    <t>4491VAS</t>
  </si>
  <si>
    <t>A20-0030</t>
  </si>
  <si>
    <t>4492VAS</t>
  </si>
  <si>
    <t>A20-0031</t>
  </si>
  <si>
    <t>Cat</t>
  </si>
  <si>
    <t>4508VAS</t>
  </si>
  <si>
    <t>A20-0032</t>
  </si>
  <si>
    <t>4509VAS</t>
  </si>
  <si>
    <t>A20-0033</t>
  </si>
  <si>
    <t>4511VAS</t>
  </si>
  <si>
    <t>A20-0034</t>
  </si>
  <si>
    <t>4513VAS</t>
  </si>
  <si>
    <t>A20-0035</t>
  </si>
  <si>
    <t>4514VAS</t>
  </si>
  <si>
    <t>A20-0036</t>
  </si>
  <si>
    <t>4515VAS</t>
  </si>
  <si>
    <t>A20-0037</t>
  </si>
  <si>
    <t>4516VAS</t>
  </si>
  <si>
    <t>A20-0038</t>
  </si>
  <si>
    <t>4517VAS</t>
  </si>
  <si>
    <t>A20-0039</t>
  </si>
  <si>
    <t>4518VAS</t>
  </si>
  <si>
    <t>A20-0040</t>
  </si>
  <si>
    <t>4526VAS</t>
  </si>
  <si>
    <t>A20-0041</t>
  </si>
  <si>
    <t>4527VAS</t>
  </si>
  <si>
    <t>A20-0042</t>
  </si>
  <si>
    <t>4531VAS</t>
  </si>
  <si>
    <t>A20-0043</t>
  </si>
  <si>
    <t>4532VAS</t>
  </si>
  <si>
    <t>A20-0044</t>
  </si>
  <si>
    <t>4533VAS</t>
  </si>
  <si>
    <t>A20-0045</t>
  </si>
  <si>
    <t>4534VAS</t>
  </si>
  <si>
    <t>A20-0363</t>
  </si>
  <si>
    <t>KM20001</t>
  </si>
  <si>
    <t>A20-0364</t>
  </si>
  <si>
    <t>KM19037</t>
  </si>
  <si>
    <t>A20-0365</t>
  </si>
  <si>
    <t>KM19038</t>
  </si>
  <si>
    <t>A20-0366</t>
  </si>
  <si>
    <t>JJ19234 PCR</t>
  </si>
  <si>
    <t>A20-0367</t>
  </si>
  <si>
    <t>JJ19232 PCR</t>
  </si>
  <si>
    <t>A20-1016</t>
  </si>
  <si>
    <t>OH</t>
  </si>
  <si>
    <t>OS06732</t>
  </si>
  <si>
    <t>A20-1017</t>
  </si>
  <si>
    <t>OS06728</t>
  </si>
  <si>
    <t>A20-1018</t>
  </si>
  <si>
    <t>OS06731</t>
  </si>
  <si>
    <t>A20-1019</t>
  </si>
  <si>
    <t>OS06482</t>
  </si>
  <si>
    <t>A20-1020</t>
  </si>
  <si>
    <t>OS06488</t>
  </si>
  <si>
    <t>A20-1025</t>
  </si>
  <si>
    <t>JJ20006PCR</t>
  </si>
  <si>
    <t>A20-1026</t>
  </si>
  <si>
    <t>JJ20036PCR</t>
  </si>
  <si>
    <t>A20-1027</t>
  </si>
  <si>
    <t>JJ20041PCR</t>
  </si>
  <si>
    <t>A20-1028</t>
  </si>
  <si>
    <t>JJ20045PCR</t>
  </si>
  <si>
    <t>A20-1029</t>
  </si>
  <si>
    <t>JJ20056PCR</t>
  </si>
  <si>
    <t>A20-1030</t>
  </si>
  <si>
    <t>KM20004PCR</t>
  </si>
  <si>
    <t>A20-1031</t>
  </si>
  <si>
    <t>JM20001PCR</t>
  </si>
  <si>
    <t>A20-1359</t>
  </si>
  <si>
    <t>JJ20061PCR</t>
  </si>
  <si>
    <t>A20-1360</t>
  </si>
  <si>
    <t>JJ20066PCR</t>
  </si>
  <si>
    <t>A20-1390</t>
  </si>
  <si>
    <t>NY</t>
  </si>
  <si>
    <t>201560NY</t>
  </si>
  <si>
    <t>A20-1391</t>
  </si>
  <si>
    <t>201568NY</t>
  </si>
  <si>
    <t>A20-1392</t>
  </si>
  <si>
    <t>201565NY</t>
  </si>
  <si>
    <t>A20-1393</t>
  </si>
  <si>
    <t>201566NY</t>
  </si>
  <si>
    <t>A20-1394</t>
  </si>
  <si>
    <t>201567NY</t>
  </si>
  <si>
    <t>A20-1395</t>
  </si>
  <si>
    <t>201025NY</t>
  </si>
  <si>
    <t>A20-1396</t>
  </si>
  <si>
    <t>201028NY</t>
  </si>
  <si>
    <t>A20-1397</t>
  </si>
  <si>
    <t>201029NY</t>
  </si>
  <si>
    <t>A20-1398</t>
  </si>
  <si>
    <t>201030NY</t>
  </si>
  <si>
    <t>A20-1399</t>
  </si>
  <si>
    <t>201032NY</t>
  </si>
  <si>
    <t>A20-1411</t>
  </si>
  <si>
    <t>NC20254</t>
  </si>
  <si>
    <t>A20-1412</t>
  </si>
  <si>
    <t>NC20255</t>
  </si>
  <si>
    <t>A20-1413</t>
  </si>
  <si>
    <t>NC20285</t>
  </si>
  <si>
    <t>A20-1414</t>
  </si>
  <si>
    <t>NC20286</t>
  </si>
  <si>
    <t>A20-1415</t>
  </si>
  <si>
    <t>NC20365</t>
  </si>
  <si>
    <t>A20-1437</t>
  </si>
  <si>
    <t>4694VAS</t>
  </si>
  <si>
    <t>A20-1438</t>
  </si>
  <si>
    <t>4732VAS</t>
  </si>
  <si>
    <t>A20-1439</t>
  </si>
  <si>
    <t>4733VAS</t>
  </si>
  <si>
    <t>A20-1440</t>
  </si>
  <si>
    <t>4740VAS</t>
  </si>
  <si>
    <t>A20-1441</t>
  </si>
  <si>
    <t>4741VAS</t>
  </si>
  <si>
    <t>A20-1442</t>
  </si>
  <si>
    <t>4754VAS</t>
  </si>
  <si>
    <t>A20-1443</t>
  </si>
  <si>
    <t>4765VAS</t>
  </si>
  <si>
    <t>A20-1444</t>
  </si>
  <si>
    <t>4766VAS</t>
  </si>
  <si>
    <t>A20-1445</t>
  </si>
  <si>
    <t>4771VAS</t>
  </si>
  <si>
    <t>A20-1446</t>
  </si>
  <si>
    <t>4772VAS</t>
  </si>
  <si>
    <t>A20-1447</t>
  </si>
  <si>
    <t>4773VAS</t>
  </si>
  <si>
    <t>A20-1457</t>
  </si>
  <si>
    <t>GA</t>
  </si>
  <si>
    <t>GAPCR2001</t>
  </si>
  <si>
    <t>A20-1529</t>
  </si>
  <si>
    <t>4784VAS</t>
  </si>
  <si>
    <t>A20-1530</t>
  </si>
  <si>
    <t>4785VAS</t>
  </si>
  <si>
    <t>A20-1531</t>
  </si>
  <si>
    <t>4786VAS</t>
  </si>
  <si>
    <t>A20-1532</t>
  </si>
  <si>
    <t>4787VAS</t>
  </si>
  <si>
    <t>A20-1533</t>
  </si>
  <si>
    <t>4788VAS</t>
  </si>
  <si>
    <t>A20-1536</t>
  </si>
  <si>
    <t>NC20548</t>
  </si>
  <si>
    <t>A20-1537</t>
  </si>
  <si>
    <t>NC20549</t>
  </si>
  <si>
    <t>A20-1538</t>
  </si>
  <si>
    <t>NC20550</t>
  </si>
  <si>
    <t>A20-2198</t>
  </si>
  <si>
    <t>20WV050</t>
  </si>
  <si>
    <t>A20-2199</t>
  </si>
  <si>
    <t>20WV051</t>
  </si>
  <si>
    <t>A20-2200</t>
  </si>
  <si>
    <t>20WV052</t>
  </si>
  <si>
    <t>A20-2201</t>
  </si>
  <si>
    <t>20WV053</t>
  </si>
  <si>
    <t>A20-2202</t>
  </si>
  <si>
    <t>20WV100</t>
  </si>
  <si>
    <t>A20-2212</t>
  </si>
  <si>
    <t>KM20046PCR</t>
  </si>
  <si>
    <t>A20-2213</t>
  </si>
  <si>
    <t>JJ20129PCR</t>
  </si>
  <si>
    <t>A20-2214</t>
  </si>
  <si>
    <t>JJ20088PCR</t>
  </si>
  <si>
    <t>A20-2215</t>
  </si>
  <si>
    <t>JJ20119PCR</t>
  </si>
  <si>
    <t>A20-2216</t>
  </si>
  <si>
    <t>JJ20120PCR</t>
  </si>
  <si>
    <t>A20-2217</t>
  </si>
  <si>
    <t>JJ20137PCR</t>
  </si>
  <si>
    <t>A20-2218</t>
  </si>
  <si>
    <t>JJ20130PCR</t>
  </si>
  <si>
    <t>A20-2219</t>
  </si>
  <si>
    <t>BCN20004PCR</t>
  </si>
  <si>
    <t>A20-2220</t>
  </si>
  <si>
    <t>BCN20005PCR</t>
  </si>
  <si>
    <t>A20-2221</t>
  </si>
  <si>
    <t>KM20029PCR</t>
  </si>
  <si>
    <t>A20-2345</t>
  </si>
  <si>
    <t>4843 VAS</t>
  </si>
  <si>
    <t>A20-2346</t>
  </si>
  <si>
    <t>4844 VAS</t>
  </si>
  <si>
    <t>A20-2347</t>
  </si>
  <si>
    <t>4865 VAS</t>
  </si>
  <si>
    <t>A20-2348</t>
  </si>
  <si>
    <t>4869 VAS</t>
  </si>
  <si>
    <t>A20-2349</t>
  </si>
  <si>
    <t>4870 VAS</t>
  </si>
  <si>
    <t>A20-2350</t>
  </si>
  <si>
    <t>4871 VAS</t>
  </si>
  <si>
    <t>A20-2351</t>
  </si>
  <si>
    <t>4873 VAS</t>
  </si>
  <si>
    <t>A20-2352</t>
  </si>
  <si>
    <t>4883 VAS</t>
  </si>
  <si>
    <t>A20-2353</t>
  </si>
  <si>
    <t>4884 VAS</t>
  </si>
  <si>
    <t>A20-2354</t>
  </si>
  <si>
    <t>4885 VAS</t>
  </si>
  <si>
    <t>A20-2355</t>
  </si>
  <si>
    <t>4886 VAS</t>
  </si>
  <si>
    <t>A20-2356</t>
  </si>
  <si>
    <t>4887 VAS</t>
  </si>
  <si>
    <t>A20-2357</t>
  </si>
  <si>
    <t>4908 VAS</t>
  </si>
  <si>
    <t>A20-2362</t>
  </si>
  <si>
    <t>200140NY</t>
  </si>
  <si>
    <t>A20-2363</t>
  </si>
  <si>
    <t>200141NY</t>
  </si>
  <si>
    <t>A20-2364</t>
  </si>
  <si>
    <t>200142NY</t>
  </si>
  <si>
    <t>A20-2365</t>
  </si>
  <si>
    <t>200143NY</t>
  </si>
  <si>
    <t>A20-2366</t>
  </si>
  <si>
    <t>200144NY</t>
  </si>
  <si>
    <t>A20-2367</t>
  </si>
  <si>
    <t>200145NY</t>
  </si>
  <si>
    <t>A20-2368</t>
  </si>
  <si>
    <t>200146NY</t>
  </si>
  <si>
    <t>A20-2369</t>
  </si>
  <si>
    <t>200147NY</t>
  </si>
  <si>
    <t>A20-2370</t>
  </si>
  <si>
    <t>200148NY</t>
  </si>
  <si>
    <t>A20-2371</t>
  </si>
  <si>
    <t>200149NY</t>
  </si>
  <si>
    <t>A21-0006</t>
  </si>
  <si>
    <t>AL20007PCR</t>
  </si>
  <si>
    <t>A21-0007</t>
  </si>
  <si>
    <t>AL20008PCR</t>
  </si>
  <si>
    <t>A21-0008</t>
  </si>
  <si>
    <t>BCN20009PCR</t>
  </si>
  <si>
    <t>A21-0009</t>
  </si>
  <si>
    <t>JJ20182PCR</t>
  </si>
  <si>
    <t>A21-0010</t>
  </si>
  <si>
    <t>JJ20192PCR</t>
  </si>
  <si>
    <t>A21-0011</t>
  </si>
  <si>
    <t>JJ20196PCR</t>
  </si>
  <si>
    <t>A21-0012</t>
  </si>
  <si>
    <t>JJC20005PCR</t>
  </si>
  <si>
    <t>A21-0013</t>
  </si>
  <si>
    <t>KL20050PCR</t>
  </si>
  <si>
    <t>A21-0014</t>
  </si>
  <si>
    <t>Gray Fox</t>
  </si>
  <si>
    <t>KL20051PCR</t>
  </si>
  <si>
    <t>A21-0015</t>
  </si>
  <si>
    <t>KM20035PCR</t>
  </si>
  <si>
    <t>A21-0016</t>
  </si>
  <si>
    <t>MRE20010PCR</t>
  </si>
  <si>
    <t>A21-1800</t>
  </si>
  <si>
    <t>GAPCR2101</t>
  </si>
  <si>
    <t>A21-1801</t>
  </si>
  <si>
    <t>GAPCR2102</t>
  </si>
  <si>
    <t>A21-1802</t>
  </si>
  <si>
    <t>GAPCR2103</t>
  </si>
  <si>
    <t>A21-1803</t>
  </si>
  <si>
    <t>GAPCR2104</t>
  </si>
  <si>
    <t>A21-1804</t>
  </si>
  <si>
    <t>GAPCR2105</t>
  </si>
  <si>
    <t>A21-1866</t>
  </si>
  <si>
    <t>GAPCR2106</t>
  </si>
  <si>
    <t>A21-1867</t>
  </si>
  <si>
    <t>GAPCR2107</t>
  </si>
  <si>
    <t>A21-1868</t>
  </si>
  <si>
    <t>GAPCR2108</t>
  </si>
  <si>
    <t>A21-1869</t>
  </si>
  <si>
    <t>GAPCR2109</t>
  </si>
  <si>
    <t>A21-2343</t>
  </si>
  <si>
    <t>GAPCR2114</t>
  </si>
  <si>
    <t>A21-2344</t>
  </si>
  <si>
    <t>GAPCR2110</t>
  </si>
  <si>
    <t>A21-2345</t>
  </si>
  <si>
    <t>GAPCR2111</t>
  </si>
  <si>
    <t>A21-2346</t>
  </si>
  <si>
    <t>GAPCR2112</t>
  </si>
  <si>
    <t>A21-2347</t>
  </si>
  <si>
    <t>GAPCR2113</t>
  </si>
  <si>
    <t>NC21112</t>
  </si>
  <si>
    <t>NC21113</t>
  </si>
  <si>
    <t>NC21195</t>
  </si>
  <si>
    <t>NC21199</t>
  </si>
  <si>
    <t>NC21203</t>
  </si>
  <si>
    <t>A21-2968</t>
  </si>
  <si>
    <t>212066NY</t>
  </si>
  <si>
    <t>A21-2969</t>
  </si>
  <si>
    <t>212067NY</t>
  </si>
  <si>
    <t>A21-2970</t>
  </si>
  <si>
    <t>212078NY</t>
  </si>
  <si>
    <t>A21-2971</t>
  </si>
  <si>
    <t>212080NY</t>
  </si>
  <si>
    <t>A21-2972</t>
  </si>
  <si>
    <t>212105NY</t>
  </si>
  <si>
    <t>A21-2973</t>
  </si>
  <si>
    <t>211050NY</t>
  </si>
  <si>
    <t>A21-2974</t>
  </si>
  <si>
    <t>211052NY</t>
  </si>
  <si>
    <t>A21-2975</t>
  </si>
  <si>
    <t>211051NY</t>
  </si>
  <si>
    <t>A21-2976</t>
  </si>
  <si>
    <t>211053NY</t>
  </si>
  <si>
    <t>A21-2977</t>
  </si>
  <si>
    <t>211054NY</t>
  </si>
  <si>
    <t>OS06125</t>
  </si>
  <si>
    <t>OS09285</t>
  </si>
  <si>
    <t>OS09291</t>
  </si>
  <si>
    <t>OS05046</t>
  </si>
  <si>
    <t>OS08060</t>
  </si>
  <si>
    <t>OS08289</t>
  </si>
  <si>
    <t>OS08290</t>
  </si>
  <si>
    <t>OS08296</t>
  </si>
  <si>
    <t>OS08299</t>
  </si>
  <si>
    <t>OS08300</t>
  </si>
  <si>
    <t>OS08253</t>
  </si>
  <si>
    <t>OS08065</t>
  </si>
  <si>
    <t>OS08064</t>
  </si>
  <si>
    <t>OS08268</t>
  </si>
  <si>
    <t>OS08271</t>
  </si>
  <si>
    <t>OS08275</t>
  </si>
  <si>
    <t>OS08259</t>
  </si>
  <si>
    <t>OS08262</t>
  </si>
  <si>
    <t>OS08263</t>
  </si>
  <si>
    <t>OS08169</t>
  </si>
  <si>
    <t>OS08173</t>
  </si>
  <si>
    <t>OS08160</t>
  </si>
  <si>
    <t>OS08165</t>
  </si>
  <si>
    <t>OS08193</t>
  </si>
  <si>
    <t>OS08493</t>
  </si>
  <si>
    <t>OS09930</t>
  </si>
  <si>
    <t>OS09931</t>
  </si>
  <si>
    <t>White</t>
  </si>
  <si>
    <t>Cochise</t>
  </si>
  <si>
    <t>Berkeley</t>
  </si>
  <si>
    <t>Pendleton</t>
  </si>
  <si>
    <t>Hamilton</t>
  </si>
  <si>
    <t>Maury</t>
  </si>
  <si>
    <t>Franklin</t>
  </si>
  <si>
    <t>Yavapai</t>
  </si>
  <si>
    <t>Pinal</t>
  </si>
  <si>
    <t>Maricopa</t>
  </si>
  <si>
    <t>Clay</t>
  </si>
  <si>
    <t>Cherokee</t>
  </si>
  <si>
    <t>Preston</t>
  </si>
  <si>
    <t>Randolph</t>
  </si>
  <si>
    <t>Grant</t>
  </si>
  <si>
    <t>Penobscot</t>
  </si>
  <si>
    <t>Aroostook</t>
  </si>
  <si>
    <t>Washington</t>
  </si>
  <si>
    <t>Monroe</t>
  </si>
  <si>
    <t>Buncombe</t>
  </si>
  <si>
    <t>Haywood</t>
  </si>
  <si>
    <t>Macon</t>
  </si>
  <si>
    <t>Hampshire</t>
  </si>
  <si>
    <t>Androscoggin</t>
  </si>
  <si>
    <t>Santa Cruz</t>
  </si>
  <si>
    <t>Bradley</t>
  </si>
  <si>
    <t>Coconino</t>
  </si>
  <si>
    <t>Pima</t>
  </si>
  <si>
    <t>Sagadahoc</t>
  </si>
  <si>
    <t>Piscataquis</t>
  </si>
  <si>
    <t>Waldo</t>
  </si>
  <si>
    <t>Catoosa</t>
  </si>
  <si>
    <t>Walker</t>
  </si>
  <si>
    <t>Floyd</t>
  </si>
  <si>
    <t>Gordon</t>
  </si>
  <si>
    <t>Whitfield</t>
  </si>
  <si>
    <t>Jackson</t>
  </si>
  <si>
    <t>Madison</t>
  </si>
  <si>
    <t>Lee</t>
  </si>
  <si>
    <t>Colbert</t>
  </si>
  <si>
    <t>Coffee</t>
  </si>
  <si>
    <t>Dale</t>
  </si>
  <si>
    <t>Henry</t>
  </si>
  <si>
    <t>Saint Lawrence</t>
  </si>
  <si>
    <t>Jefferson</t>
  </si>
  <si>
    <t>Niagara</t>
  </si>
  <si>
    <t>Columbiana</t>
  </si>
  <si>
    <t>Trumbull</t>
  </si>
  <si>
    <t>Harrison</t>
  </si>
  <si>
    <t>Mahoning</t>
  </si>
  <si>
    <t>Erie</t>
  </si>
  <si>
    <t>Ashtabula</t>
  </si>
  <si>
    <t>Stark</t>
  </si>
  <si>
    <t>Medina</t>
  </si>
  <si>
    <t>Portage</t>
  </si>
  <si>
    <t>Geauga</t>
  </si>
  <si>
    <t>Tuscarawas</t>
  </si>
  <si>
    <t>WISE</t>
  </si>
  <si>
    <t>WAYNE</t>
  </si>
  <si>
    <t>Highland</t>
  </si>
  <si>
    <t>Alleghany</t>
  </si>
  <si>
    <t>Rockbridge</t>
  </si>
  <si>
    <t>Augusta</t>
  </si>
  <si>
    <t>Shenandoah</t>
  </si>
  <si>
    <t>Genesee</t>
  </si>
  <si>
    <t>Wyoming</t>
  </si>
  <si>
    <t>Cattaraugus</t>
  </si>
  <si>
    <t>Chautauqua</t>
  </si>
  <si>
    <t>Russell</t>
  </si>
  <si>
    <t>Clinton</t>
  </si>
  <si>
    <t>Wilkes</t>
  </si>
  <si>
    <t>Scott</t>
  </si>
  <si>
    <t>Tazewell</t>
  </si>
  <si>
    <t>Oswego</t>
  </si>
  <si>
    <t xml:space="preserve">Saint Lawrence </t>
  </si>
  <si>
    <t>Wythe</t>
  </si>
  <si>
    <t>Pulaski</t>
  </si>
  <si>
    <t>Montgomery</t>
  </si>
  <si>
    <t>Monongalia</t>
  </si>
  <si>
    <t>Baldwin</t>
  </si>
  <si>
    <t>Houston</t>
  </si>
  <si>
    <t>Hardy</t>
  </si>
  <si>
    <t>Greenbrier</t>
  </si>
  <si>
    <t>Pike</t>
  </si>
  <si>
    <t>sex</t>
  </si>
  <si>
    <t>age</t>
  </si>
  <si>
    <t>FEMALE</t>
  </si>
  <si>
    <t>ADULT</t>
  </si>
  <si>
    <t>MALE</t>
  </si>
  <si>
    <t>NOT RECORDED</t>
  </si>
  <si>
    <t>JUVENILE (YOY)</t>
  </si>
  <si>
    <t xml:space="preserve">FEMALE </t>
  </si>
  <si>
    <t xml:space="preserve">JUVENILE </t>
  </si>
  <si>
    <t>A22-0184</t>
  </si>
  <si>
    <t>A22-0185</t>
  </si>
  <si>
    <t>A22-0186</t>
  </si>
  <si>
    <t>A22-0187</t>
  </si>
  <si>
    <t>A22-0188</t>
  </si>
  <si>
    <t>A22-0189</t>
  </si>
  <si>
    <t>A22-0190</t>
  </si>
  <si>
    <t>A22-0191</t>
  </si>
  <si>
    <t>A22-0192</t>
  </si>
  <si>
    <t>A22-0193</t>
  </si>
  <si>
    <t>A22-0194</t>
  </si>
  <si>
    <t>A22-0195</t>
  </si>
  <si>
    <t>A22-0196</t>
  </si>
  <si>
    <t>A22-0197</t>
  </si>
  <si>
    <t>A22-0198</t>
  </si>
  <si>
    <t>A22-0199</t>
  </si>
  <si>
    <t>A22-0200</t>
  </si>
  <si>
    <t>A22-0201</t>
  </si>
  <si>
    <t>A22-0202</t>
  </si>
  <si>
    <t>A22-0203</t>
  </si>
  <si>
    <t>A22-0204</t>
  </si>
  <si>
    <t>A22-0205</t>
  </si>
  <si>
    <t>A22-0206</t>
  </si>
  <si>
    <t>A22-0207</t>
  </si>
  <si>
    <t>A22-0208</t>
  </si>
  <si>
    <t>A22-0209</t>
  </si>
  <si>
    <t>A22-0210</t>
  </si>
  <si>
    <t>Received</t>
  </si>
  <si>
    <t>Head</t>
  </si>
  <si>
    <t>Skull fragments</t>
  </si>
  <si>
    <t>No identifiable brain, very poor</t>
  </si>
  <si>
    <t>Specimen</t>
  </si>
  <si>
    <t>liquefied, gloopy, deteriorated brain</t>
  </si>
  <si>
    <t>Brainstem/cerebellum</t>
  </si>
  <si>
    <t>Fair condition, brainstem recognizable</t>
  </si>
  <si>
    <t>Unidentifiable tissue</t>
  </si>
  <si>
    <t>moist, possible brain, tissue smeared</t>
  </si>
  <si>
    <t>brown, very little tissue, smeared</t>
  </si>
  <si>
    <t>blood, brain tissue, smeared, no clear structures</t>
  </si>
  <si>
    <t>Black, maggots, no identifiable brain tissue</t>
  </si>
  <si>
    <t>Brown/black desiccated</t>
  </si>
  <si>
    <t>liquefied brain, no identifiable structure, some bone</t>
  </si>
  <si>
    <t>Small piece of unidentified tissues</t>
  </si>
  <si>
    <t>No hard skull, dessiccated, head turned so hard to orient</t>
  </si>
  <si>
    <t>No idetnifiable brain, skull crushed</t>
  </si>
  <si>
    <t>skull fragments, vertebrae, cheesy gray tissue in skull</t>
  </si>
  <si>
    <t>Desiccated, no identifiable brain tissue</t>
  </si>
  <si>
    <t>Dessiccated, beetles, maggots, no brain/spinal cord</t>
  </si>
  <si>
    <t>Some wet tissue inside skull</t>
  </si>
  <si>
    <t>White tissue in from spinal cord</t>
  </si>
  <si>
    <t>Collected tissue from skull area, no identifiable brain</t>
  </si>
  <si>
    <t>No skull fragments, desiccated,  possible brain</t>
  </si>
  <si>
    <t>brown/gray, took swab</t>
  </si>
  <si>
    <t>brown/gray, took whitest pieces</t>
  </si>
  <si>
    <t>brown/gray mush, took whitest pieces</t>
  </si>
  <si>
    <t>brown, desiccated</t>
  </si>
  <si>
    <t>good, pink, white</t>
  </si>
  <si>
    <t>brown, hair</t>
  </si>
  <si>
    <t>gray/white mush</t>
  </si>
  <si>
    <t>lots of blood, mush</t>
  </si>
  <si>
    <t>took whitest pieces</t>
  </si>
  <si>
    <t>desiccated, hair</t>
  </si>
  <si>
    <t>very small piece</t>
  </si>
  <si>
    <t>gray, waxy, with hair</t>
  </si>
  <si>
    <t>brown cerebellum</t>
  </si>
  <si>
    <t>red, desiccated</t>
  </si>
  <si>
    <t>gray/brown, some white, looks like cerebellum</t>
  </si>
  <si>
    <t>blood clots, some white matter</t>
  </si>
  <si>
    <t>white gloopy inside of brown skin, possible brain?</t>
  </si>
  <si>
    <t>brown liquid</t>
  </si>
  <si>
    <t>brown</t>
  </si>
  <si>
    <t>gray, goop, cannot tell structures</t>
  </si>
  <si>
    <t>Red, liquefied, some white</t>
  </si>
  <si>
    <t>Red, some white</t>
  </si>
  <si>
    <t>Red goop, some white</t>
  </si>
  <si>
    <t>dark red, white, firm</t>
  </si>
  <si>
    <t>blood, bone, muscle, tissue</t>
  </si>
  <si>
    <t>liquefied, gloopy</t>
  </si>
  <si>
    <t>Red, liquefied, bone</t>
  </si>
  <si>
    <t>brown/red tissue, leathery</t>
  </si>
  <si>
    <t>white mushy tissue, unidentifiable brain</t>
  </si>
  <si>
    <t>goopy gray/red/brown tissue, possible brain?, liquefied</t>
  </si>
  <si>
    <t>blood, unidentifiable brain tissue, white</t>
  </si>
  <si>
    <t>dessiccated, brown/red tissue, no identifiable brain</t>
  </si>
  <si>
    <t>dessiccated brown tissue, no identifiable brain</t>
  </si>
  <si>
    <t>vertebrae, muscle, hair, maggot, no identifiable brain/spinal cord</t>
  </si>
  <si>
    <t>Brown liquid slop, some gray/white, most likely brain</t>
  </si>
  <si>
    <t>desiccated leathery brown tissue, hair, swabbed skull fragments</t>
  </si>
  <si>
    <t>Brown/white liquidy mush, most likely brain</t>
  </si>
  <si>
    <t>Red/brown and gray/white tissue, mush, likley brain, no structure</t>
  </si>
  <si>
    <t>Red/brown liquefied tissue, some muscle, no identifiable brain</t>
  </si>
  <si>
    <t>Red/brown gloop with hair</t>
  </si>
  <si>
    <t>Gray/white paste, no structure, likely brain</t>
  </si>
  <si>
    <t>blob of pink and white brain tissue, no structure</t>
  </si>
  <si>
    <t>red/white/brown goop, most likely brain, no structure, some hair</t>
  </si>
  <si>
    <t>skull fragments, desiccated pink/red tissue (muscle), no identifiable brain</t>
  </si>
  <si>
    <t>gray liquefied tissue, clumps of fur, no identifiable brain</t>
  </si>
  <si>
    <t>leathery desiccated tissue with hair, muscle/skin?</t>
  </si>
  <si>
    <t>tan/gray liquid goop, streaks of white, likely brain</t>
  </si>
  <si>
    <t>black/brown goop, some hair</t>
  </si>
  <si>
    <t>red/brown/black goop, small bone fragments</t>
  </si>
  <si>
    <t>dried brown liquid</t>
  </si>
  <si>
    <t>skull fragments with desiccated brown/black tissue</t>
  </si>
  <si>
    <t>brown/black cheesy tissue held together by hair</t>
  </si>
  <si>
    <t xml:space="preserve">rotten skin, hair, muscle, watery liquid separated </t>
  </si>
  <si>
    <t>desiccated skin, brittle</t>
  </si>
  <si>
    <t>Skull fragments with pink/gray tissue, atypica consistency for brain</t>
  </si>
  <si>
    <t>dried red/brown tissue</t>
  </si>
  <si>
    <t>pink goop/liquid inside skull, likely brain</t>
  </si>
  <si>
    <t>desiccated, crumbly tissue, no identifiable brain</t>
  </si>
  <si>
    <t>Severly desiccated, skull fragments, pale/white ligament-looking tissue</t>
  </si>
  <si>
    <t>desiccated, vertebrae with some pink material inside, skull fragments</t>
  </si>
  <si>
    <t>Brain material on skull fragments</t>
  </si>
  <si>
    <t>pink tissue inside skull fragments likely brain</t>
  </si>
  <si>
    <t>red/gray smeary tissue on spatula, likely brain</t>
  </si>
  <si>
    <t>bone fragments, some pink gooey tissue, possible brain</t>
  </si>
  <si>
    <t>Thin strip of dry tissue inside vertebrae and muzzle skin</t>
  </si>
  <si>
    <t>Brown/gray/pink tissue swabbed from inside of skull</t>
  </si>
  <si>
    <t>Severly desiccated, skull and spinal cord intact, pale/white ligament-looking tissue</t>
  </si>
  <si>
    <t>Cheesy pink tissue stuck to inside of skull fragments</t>
  </si>
  <si>
    <t>anterior spinal cord taken, skull not opened</t>
  </si>
  <si>
    <t>Red/brown liquid, tissue on bone fragments, some look like skull</t>
  </si>
  <si>
    <t>Skin from head</t>
  </si>
  <si>
    <t>Liquidy mush, brown/red liquid, some gay/brown goop-likely brain</t>
  </si>
  <si>
    <t>Skull fragments, black/red or tan/white tissue, desiccated</t>
  </si>
  <si>
    <t>Severely desiccated, skull fragments, tissue dust, beetles</t>
  </si>
  <si>
    <t>Severely desiccated, dried-on black tissue, insects</t>
  </si>
  <si>
    <t>Skull fragments, gray/brown liquid, maggots</t>
  </si>
  <si>
    <t>Pink liquid and tissue, likely brain, skull fragments</t>
  </si>
  <si>
    <t>swabbed skull fragments, tested one skull fragment with black dried tissue</t>
  </si>
  <si>
    <t>Brainstem, good condition, moist, white color</t>
  </si>
  <si>
    <t>desiccated brown tissue, firm</t>
  </si>
  <si>
    <t>tan tissue, desiccated, no identifiable brain</t>
  </si>
  <si>
    <t>Brain tissue, brainstem, good condition</t>
  </si>
  <si>
    <t>skull fragments, some brown tissue, oily film on bones</t>
  </si>
  <si>
    <t>tough gray tissue with hair, no identifiable brain</t>
  </si>
  <si>
    <t>light brown goop with hair, no identifiable brain</t>
  </si>
  <si>
    <t>gray/white and brown tissue, firm, likely muscle, hair</t>
  </si>
  <si>
    <t>Bone fragment, w/ brown tissue</t>
  </si>
  <si>
    <t>Red,gray,brown goop, looks like pieces of brain, skull fragments</t>
  </si>
  <si>
    <t>bloody goop w/bone fragments and a worm, some brain pieces</t>
  </si>
  <si>
    <t>Red,gray,brown tissue/goop, lots of tiny skull fragments</t>
  </si>
  <si>
    <t>gray,red,brown tissues w/bone fragment, likely muscle, some gray</t>
  </si>
  <si>
    <t>Red,brown,pink fibrous tissue stuck to skull fragment, likely muscle</t>
  </si>
  <si>
    <t>Gray/tan tissue, looks like brain, desiccated slightly</t>
  </si>
  <si>
    <t>Pink goop on large skull fragment, likely brain</t>
  </si>
  <si>
    <t>Black liquid with some more solid parts-like coffee grounds</t>
  </si>
  <si>
    <t>White, goopy tissue with skin, brown/red liquid on outside, brain?</t>
  </si>
  <si>
    <t>Red, pink goop, some brain</t>
  </si>
  <si>
    <t>Pink,gray,brown goop skull fragments, some brain</t>
  </si>
  <si>
    <t>dark brown, red, goop with bone fragments, no identifable brain</t>
  </si>
  <si>
    <t>skin with hair</t>
  </si>
  <si>
    <t>skin with black hair, bone fragment</t>
  </si>
  <si>
    <t>Skull fragments with some gray/brown goopy tissue, no identifiable brain</t>
  </si>
  <si>
    <t>Gray/yellow goop w/white chunks, paste/rice pudding, likely brain</t>
  </si>
  <si>
    <t>Skull fragments, some brown tissue and oily film on bones, no identifable brain</t>
  </si>
  <si>
    <t>Skull fragment with red liquid, no idenfiable brain</t>
  </si>
  <si>
    <t>Skull fragment, little/no tissue, maggots, oily film on bone</t>
  </si>
  <si>
    <t>Skull fragment w/gray/green/yellow liquid</t>
  </si>
  <si>
    <t>Red/brown/gray liquid on bone fragment, no identifiable brain</t>
  </si>
  <si>
    <t>Skull fragments with some red/brown tissue, no identifiable brain</t>
  </si>
  <si>
    <t>Severely desiccated, bone fragment, no identifiable brain</t>
  </si>
  <si>
    <t>Skull fragments, oily residue, purple tissue, likely muscle</t>
  </si>
  <si>
    <t>Bloody goop with hair and bone fragments, some brain</t>
  </si>
  <si>
    <t>Deep red tissue, hair, white connective tissue, no identifiable brain</t>
  </si>
  <si>
    <t>Red/brown liquid, some thick tissue, bone fragments, no identifiable brain</t>
  </si>
  <si>
    <t>Pink goopy tissue with some very small pieces of brain</t>
  </si>
  <si>
    <t>Bone fragment covered in brown/tan/gray tissue, no identifiable brain</t>
  </si>
  <si>
    <t>Skull fragment w/ brown and red tissue, brown/gray tissue pieces</t>
  </si>
  <si>
    <t>Pink/red goop w/bone fragment, brain tissue present</t>
  </si>
  <si>
    <t>Brown, crumbly tissue and bone fragment, some red liquid</t>
  </si>
  <si>
    <t>Brown/gray goopy tissue on top of pink goopy tissue</t>
  </si>
  <si>
    <t>white goopy tissue, likely brain</t>
  </si>
  <si>
    <t>brown/gray tissues with some white goopy tissue, likely brain</t>
  </si>
  <si>
    <t>Dark brown tissue with some light gray/white streaks</t>
  </si>
  <si>
    <t>Dark red blood with chunks of tissue and bone fragments</t>
  </si>
  <si>
    <t>Black hair with black crumbs, almost no tissue</t>
  </si>
  <si>
    <t>Brown/red fiberous tissue</t>
  </si>
  <si>
    <t>Clear, pale brown/pink tissue w/black pieces, dark brown dried tissue</t>
  </si>
  <si>
    <t>Small piece of black tissue w/ hair</t>
  </si>
  <si>
    <t>Pink and brown tissue</t>
  </si>
  <si>
    <t>Brown and pink tissue with bone fragments</t>
  </si>
  <si>
    <t>Desiccated skull, some dried maggots and tissue, skin, skull empty with crumbs</t>
  </si>
  <si>
    <t>skin, hair &amp; unidentifiable tissue</t>
  </si>
  <si>
    <t>skin,hair,bone fragments &amp; unidentifiable tissue</t>
  </si>
  <si>
    <t>bone fragments (liquid brown) likely brain tissue</t>
  </si>
  <si>
    <t>hair, bone fragments likely brain tissue</t>
  </si>
  <si>
    <t>skin looks like muscle tissue</t>
  </si>
  <si>
    <t>unidentintifiable brain tissue</t>
  </si>
  <si>
    <t>skin,hair,unidentifiable tissue (black)</t>
  </si>
  <si>
    <t>hair, likely brain tissue</t>
  </si>
  <si>
    <t>likely brain tissue</t>
  </si>
  <si>
    <t>no identifiable brain tissue, likely brain</t>
  </si>
  <si>
    <t>hair, bone fragments, likely brain tissue</t>
  </si>
  <si>
    <t>skin, hair, no identifiable brain tissue</t>
  </si>
  <si>
    <t>bone fragments, no identifibale brain tissue</t>
  </si>
  <si>
    <t>hair, bone fragments, likely brain tissue, likley brain</t>
  </si>
  <si>
    <t>bone fragments, no identifibale brain tissue, lilley brain</t>
  </si>
  <si>
    <t>hair, (meninges) no identifiable brain tissue, likely brain tissue</t>
  </si>
  <si>
    <t>Skin, hair, unidentifiable tissue</t>
  </si>
  <si>
    <t>bone fragments, likely brain tissue</t>
  </si>
  <si>
    <t>Skin, hair, bone fragments, likely brain tissue</t>
  </si>
  <si>
    <t>Hair, likely brain tissue</t>
  </si>
  <si>
    <t>Desiccated, skin, hair</t>
  </si>
  <si>
    <t>Likely brain tissue</t>
  </si>
  <si>
    <t>Hair, unidentifiable tissue</t>
  </si>
  <si>
    <t>hair, Muscle tissue</t>
  </si>
  <si>
    <t>Blood, unidentifiable tissue</t>
  </si>
  <si>
    <t>Blood, No identifiable brain tissue</t>
  </si>
  <si>
    <t>black/brown unidentifiable tissue, hair, bone fragment</t>
  </si>
  <si>
    <t>tan with white-ish goop, brain tissue, no structure</t>
  </si>
  <si>
    <t>pink brain, mostly white matter, structure hard to determine</t>
  </si>
  <si>
    <t>white and tan brain likely brainstem but structure hard to determine</t>
  </si>
  <si>
    <t>brown/red pastey tissue, small piece of thick tissue, no discernable brain</t>
  </si>
  <si>
    <t>tan tissue, low moisture, muscle/tendon, no identifiable brain</t>
  </si>
  <si>
    <t>brown desiccated tissue, no identifiable brain</t>
  </si>
  <si>
    <t>extremely desiccated black/brown tissue, no identifiable brain</t>
  </si>
  <si>
    <t>light brown gritty paste, no identifiable brain</t>
  </si>
  <si>
    <t>tan brownish film on spatula, piece of dirt?, no identifiable brain</t>
  </si>
  <si>
    <t>dark brown desiccated tissue, tan gritty film, no identifiable brain</t>
  </si>
  <si>
    <t>bone fragments, possibly skull with brown desiccated tissue</t>
  </si>
  <si>
    <t>extremely desiccated bone fragments, fragile, brown/black tissue</t>
  </si>
  <si>
    <t>pieces of bone (spine?), descicated brown tissue, no identifiable brain</t>
  </si>
  <si>
    <t>large bone fragment, nasal?, maggots, thick pale tissue (skin?)</t>
  </si>
  <si>
    <t>brown/red tissue, goopy, unidentifiable tissue</t>
  </si>
  <si>
    <t>unidentifiable brown/red tissue w/ gray liquid-likely brain</t>
  </si>
  <si>
    <t>gray/black unidentifiable tissue w/hair, red/brown unidentifiable leathery tissue</t>
  </si>
  <si>
    <t>yellow/tan desiccated leathery tissue, unidentifiable</t>
  </si>
  <si>
    <t>Gray and white tissue, very connective, possible brain</t>
  </si>
  <si>
    <t>Bone fragments, gray white tissue likely brain, gray/brown connective tissue?</t>
  </si>
  <si>
    <t>Very desiccated tisseus some bone</t>
  </si>
  <si>
    <t>Thick brown tissue, moist, unidentifiable</t>
  </si>
  <si>
    <t>Brain- white matter, some red blood, mushy</t>
  </si>
  <si>
    <t>Cross section of brainstem, good condition, bloody</t>
  </si>
  <si>
    <t>Cross section of brainstem, great condition</t>
  </si>
  <si>
    <t>Red/brown moist tissue, bone fragments, unidentifiable tissue</t>
  </si>
  <si>
    <t>Tan/brown/pink goop with liquid, blood, brain tissue</t>
  </si>
  <si>
    <t>Tan/brown fibrous tissue w/hair, bone fragments, no identifiable brain</t>
  </si>
  <si>
    <t>Tan/brown pastey tissue w/connective fibers, hair, bone fragments, no identifiable brain</t>
  </si>
  <si>
    <t>red/brown wet tissue, gritty, bone fragments, hair, no identifiable brain</t>
  </si>
  <si>
    <t>red/brown unidentifiable tissue w/brain and bone fragments</t>
  </si>
  <si>
    <t>Bone fragment, tan/brown tissue, no identifiable brain</t>
  </si>
  <si>
    <t>Brown/tan cheesy tissue w/hair, no identifiable brain</t>
  </si>
  <si>
    <t>red/brown tissue, possible muscle, no identifiable brain</t>
  </si>
  <si>
    <t xml:space="preserve">pink/white goopy brain with some hair </t>
  </si>
  <si>
    <t>Pink brain-like goop w/ red muscle-like tissue</t>
  </si>
  <si>
    <t>Pink goopy tissue with white brain</t>
  </si>
  <si>
    <t>Tan muscle-like thick tissue w/tendon like white tissue</t>
  </si>
  <si>
    <t>Tanish brownish liquid with bone fragment, likely bone, no identifiable brain</t>
  </si>
  <si>
    <t>Dark brown tissue , some crumbly white cheesy tissue, bone fragment</t>
  </si>
  <si>
    <t>Brown-red liquid with black specks/grit</t>
  </si>
  <si>
    <t>Tan, cheesy tissue w/small bone fragment</t>
  </si>
  <si>
    <t>Black gritty tissue, desiccated, bone fragments</t>
  </si>
  <si>
    <t>Red/brown w/tan liquidy goop, hair, likely brain</t>
  </si>
  <si>
    <t>Bone fragments w/brown tissue and liquid</t>
  </si>
  <si>
    <t>Skull fragments w/bloody wet tissue/film</t>
  </si>
  <si>
    <t>Severly desiccated, white brittle tissue, brown/red inside</t>
  </si>
  <si>
    <t>tan, goopy thick tissue, some whitish tissue, likely brain</t>
  </si>
  <si>
    <t>brown/red goop with some very small pieces of white tissue, no identifiable brain</t>
  </si>
  <si>
    <t>very little brownish red liquid, small piece of goopy gray/brown tissue, no identifiable brain</t>
  </si>
  <si>
    <t>Slimy gray-brown tissue, ligaments?, no identifiable brain</t>
  </si>
  <si>
    <t>Extremely desiccated tissue, dried blood, no identifiable brain</t>
  </si>
  <si>
    <t>red-brown tissue on bone fragment, no identifiable brain</t>
  </si>
  <si>
    <t>red bloody tissues w/ bone fragmenst, no identifiable brain</t>
  </si>
  <si>
    <t>Moist brown hairy tissue, some goopy white tissue - likely brain</t>
  </si>
  <si>
    <t>Frothy white goopy liquid, likely brain</t>
  </si>
  <si>
    <t>red tissue w/bone fragment, tough, no identifiable brain</t>
  </si>
  <si>
    <t>Tin, tan goop with white tissue, likely brain, took swab</t>
  </si>
  <si>
    <t>pastey tan mush with some whitish tissue, likely brain, liquefied, took swab</t>
  </si>
  <si>
    <t>liquefied tissue, brown goo w/ white streaks, likley brain</t>
  </si>
  <si>
    <t>liquefied tissue, chunky pink/brown liquid w/ pind and brown chunks, no identifiable brain</t>
  </si>
  <si>
    <t>grayish desiccated tissue w/ bone fragments, no identifiable brain</t>
  </si>
  <si>
    <t>black and tan/white tissue, likelyb rain, goopy, no structures</t>
  </si>
  <si>
    <t>red liquid, blood, some small blobs of white tissue, likely brain</t>
  </si>
  <si>
    <t>mostly brown tissue goop, some pink and white, likely brain</t>
  </si>
  <si>
    <t>Goopy white tissue w. brown and some pink tissue, likley brain</t>
  </si>
  <si>
    <t>Goopy white tissue w/blood and brownish tissue, likely brain</t>
  </si>
  <si>
    <t>Brown desiccated tissue matted in fur, no identifiable brain</t>
  </si>
  <si>
    <t>dark red firm tissue and white tough tissue, no identifiable brain</t>
  </si>
  <si>
    <t>Pink and gray tissue, firmish, not wet, bone fragment, no identifiable brain</t>
  </si>
  <si>
    <t>severely desiccated brown tissue hardened on bone fragment, no identifiable brain</t>
  </si>
  <si>
    <t>gray/white tissue, too firm for brain, dark red firm tissue, hair, no identifiable brain</t>
  </si>
  <si>
    <t>Dark red firm tissue, bone fragments, no identifiable brain</t>
  </si>
  <si>
    <t>dark red firm tissue , some white softer tissue and connective tissue, no identifiable brain</t>
  </si>
  <si>
    <t>red bloody tissue, moist goop matted in hair, bone fragments, no identifiable brain</t>
  </si>
  <si>
    <t>dark red and red mushy tissue, moist and soft, no identifiable brain</t>
  </si>
  <si>
    <t>dark red, liquid tissue, hair, no identifiable brain</t>
  </si>
  <si>
    <t>brown/gray material, maggots, skin</t>
  </si>
  <si>
    <t>Hair,Bone fragments,Unidetifieable tissue</t>
  </si>
  <si>
    <t>Bone fragments,Muscle tissue,Unidetifieable tissue</t>
  </si>
  <si>
    <t>Unidetifieable tissue,No identifiable</t>
  </si>
  <si>
    <t>Unidetifieable tissue,like brain</t>
  </si>
  <si>
    <t>Desicated,Skin,Hair,Bone fragments,Unidetifieable tissue</t>
  </si>
  <si>
    <t>Desicated,Bone fragments,Unidetifieable tissue</t>
  </si>
  <si>
    <t>Desicated,Hair,Bone fragments</t>
  </si>
  <si>
    <t>Blood,Bone fragments,Unidetifieable tissue</t>
  </si>
  <si>
    <t>Bone fragments,Unidetifieable tissue</t>
  </si>
  <si>
    <t>Skin,Hair,Bone fragments,Muscle tissue</t>
  </si>
  <si>
    <t>Bone fragments,Muscle tissue</t>
  </si>
  <si>
    <t>Desicated,Skin,Hair,Bone fragments</t>
  </si>
  <si>
    <t>Desicated,Skin,Bone fragments,Muscle tissue,Unidetifieable tissue</t>
  </si>
  <si>
    <t>Desicated,Bone fragments</t>
  </si>
  <si>
    <t>Skin,Hair,Muscle tissue</t>
  </si>
  <si>
    <t>Skin,Hair,Bone fragments,Unidetifieable tissue</t>
  </si>
  <si>
    <t>Bone fragments</t>
  </si>
  <si>
    <t>Detailed description of submitted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1"/>
      <color rgb="FF9C6500"/>
      <name val="Calibri"/>
      <family val="2"/>
      <scheme val="minor"/>
    </font>
    <font>
      <sz val="10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4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18" fillId="0" borderId="0" xfId="0" applyFont="1" applyFill="1" applyBorder="1" applyAlignment="1">
      <alignment horizontal="center"/>
    </xf>
    <xf numFmtId="2" fontId="18" fillId="0" borderId="0" xfId="0" applyNumberFormat="1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 wrapText="1"/>
    </xf>
    <xf numFmtId="49" fontId="18" fillId="0" borderId="0" xfId="0" applyNumberFormat="1" applyFont="1" applyFill="1" applyBorder="1" applyAlignment="1">
      <alignment horizontal="center"/>
    </xf>
    <xf numFmtId="1" fontId="18" fillId="0" borderId="0" xfId="0" applyNumberFormat="1" applyFont="1" applyFill="1" applyBorder="1" applyAlignment="1">
      <alignment horizontal="center"/>
    </xf>
    <xf numFmtId="164" fontId="18" fillId="0" borderId="0" xfId="0" applyNumberFormat="1" applyFont="1" applyFill="1" applyBorder="1" applyAlignment="1">
      <alignment horizontal="center"/>
    </xf>
    <xf numFmtId="14" fontId="18" fillId="0" borderId="0" xfId="0" applyNumberFormat="1" applyFont="1" applyFill="1" applyBorder="1" applyAlignment="1">
      <alignment horizontal="center"/>
    </xf>
    <xf numFmtId="2" fontId="19" fillId="0" borderId="0" xfId="0" applyNumberFormat="1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18" fillId="0" borderId="0" xfId="0" applyFont="1" applyFill="1" applyAlignment="1">
      <alignment horizontal="left" vertical="center"/>
    </xf>
    <xf numFmtId="0" fontId="18" fillId="0" borderId="0" xfId="0" applyFont="1" applyFill="1" applyBorder="1" applyAlignment="1">
      <alignment horizontal="left" vertical="center"/>
    </xf>
    <xf numFmtId="164" fontId="18" fillId="0" borderId="0" xfId="0" applyNumberFormat="1" applyFont="1" applyFill="1" applyAlignment="1">
      <alignment horizontal="left" vertical="center"/>
    </xf>
    <xf numFmtId="164" fontId="18" fillId="0" borderId="0" xfId="0" applyNumberFormat="1" applyFont="1" applyFill="1" applyBorder="1" applyAlignment="1">
      <alignment horizontal="left" vertical="center"/>
    </xf>
    <xf numFmtId="0" fontId="21" fillId="0" borderId="0" xfId="0" applyFont="1" applyFill="1" applyBorder="1" applyAlignment="1">
      <alignment horizontal="left" vertical="center" wrapText="1"/>
    </xf>
    <xf numFmtId="0" fontId="18" fillId="0" borderId="0" xfId="0" applyFont="1" applyFill="1" applyAlignment="1">
      <alignment horizontal="center"/>
    </xf>
    <xf numFmtId="2" fontId="18" fillId="0" borderId="0" xfId="0" applyNumberFormat="1" applyFont="1" applyFill="1" applyAlignment="1">
      <alignment horizontal="center"/>
    </xf>
    <xf numFmtId="0" fontId="21" fillId="0" borderId="0" xfId="0" applyFont="1" applyFill="1" applyBorder="1" applyAlignment="1">
      <alignment vertical="center"/>
    </xf>
  </cellXfs>
  <cellStyles count="4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1 2" xfId="43" xr:uid="{DAD2B904-92A2-4EB5-B80D-0A5F210E4589}"/>
    <cellStyle name="60% - Accent2" xfId="25" builtinId="36" customBuiltin="1"/>
    <cellStyle name="60% - Accent2 2" xfId="44" xr:uid="{742D8F4C-E74A-404A-AD61-B865A1359BA4}"/>
    <cellStyle name="60% - Accent3" xfId="29" builtinId="40" customBuiltin="1"/>
    <cellStyle name="60% - Accent3 2" xfId="45" xr:uid="{9BAC93A5-BDA8-4469-A86A-97BE4B3E4C87}"/>
    <cellStyle name="60% - Accent4" xfId="33" builtinId="44" customBuiltin="1"/>
    <cellStyle name="60% - Accent4 2" xfId="46" xr:uid="{A9B8309F-0108-4BD0-8C8E-9565441635E5}"/>
    <cellStyle name="60% - Accent5" xfId="37" builtinId="48" customBuiltin="1"/>
    <cellStyle name="60% - Accent5 2" xfId="47" xr:uid="{8300D2A0-9D05-4D30-B72D-82435D1D4BBC}"/>
    <cellStyle name="60% - Accent6" xfId="41" builtinId="52" customBuiltin="1"/>
    <cellStyle name="60% - Accent6 2" xfId="48" xr:uid="{E7A7F900-86F0-4770-B0A8-A29D87FCB393}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eutral 2" xfId="42" xr:uid="{9ADE6F4F-190A-4443-96F6-D7188B9C99C4}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0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C00000"/>
      </font>
      <fill>
        <patternFill>
          <bgColor rgb="FFFFA7A7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C00000"/>
      </font>
      <fill>
        <patternFill>
          <bgColor rgb="FFFFA7A7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30" formatCode="@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30" formatCode="@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30" formatCode="@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30" formatCode="@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30" formatCode="@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30" formatCode="@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30" formatCode="@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#,##0.0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C00000"/>
      </font>
      <fill>
        <patternFill>
          <bgColor rgb="FFFFA7A7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C00000"/>
      </font>
      <fill>
        <patternFill>
          <bgColor rgb="FFFFA7A7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082F0DA-3AE9-47D4-8A6E-FB00BE04AD13}" name="Table3" displayName="Table3" ref="A1:S300" totalsRowShown="0" headerRowDxfId="13" dataDxfId="12">
  <autoFilter ref="A1:S300" xr:uid="{7082F0DA-3AE9-47D4-8A6E-FB00BE04AD13}"/>
  <sortState xmlns:xlrd2="http://schemas.microsoft.com/office/spreadsheetml/2017/richdata2" ref="A2:S300">
    <sortCondition ref="A1:A300"/>
  </sortState>
  <tableColumns count="19">
    <tableColumn id="1" xr3:uid="{F874EA23-7C53-4F53-A043-352F9E235FCC}" name="sample_id" dataDxfId="32"/>
    <tableColumn id="2" xr3:uid="{8346CC7F-0594-431D-BF2E-A741ADD85C7C}" name="state" dataDxfId="31"/>
    <tableColumn id="3" xr3:uid="{E68F3294-19D8-4110-AFF0-3E1852A53C2D}" name="county" dataDxfId="30"/>
    <tableColumn id="33" xr3:uid="{D0362EF3-25A0-40F4-AC82-0459AA58AB01}" name="sex" dataDxfId="29"/>
    <tableColumn id="32" xr3:uid="{B512D3BE-C592-4C7F-BBD4-083DD6573145}" name="age" dataDxfId="28"/>
    <tableColumn id="4" xr3:uid="{3FDAD7FE-93D1-4597-ADFE-F0E19640C1B9}" name="date_collected" dataDxfId="27"/>
    <tableColumn id="5" xr3:uid="{62BC9F45-4D91-4ED3-9E62-D3A42EE937E0}" name="host" dataDxfId="26"/>
    <tableColumn id="6" xr3:uid="{056D2A73-3AC3-46A3-AA80-BDE1ECB99555}" name="original_id" dataDxfId="25"/>
    <tableColumn id="7" xr3:uid="{B3A3672C-4F69-4FC3-AD85-6455FF4BB170}" name="LN34_avg" dataDxfId="24"/>
    <tableColumn id="8" xr3:uid="{91EC5525-D9A4-4F3C-8B73-97D2E911CD84}" name="Actin_avg" dataDxfId="23"/>
    <tableColumn id="9" xr3:uid="{CB1D7B58-A2F2-41C4-B0DA-C73DC3D5483E}" name="PCR_Result" dataDxfId="22"/>
    <tableColumn id="13" xr3:uid="{E309F9AD-6CF1-445B-9373-75025400CD37}" name="Sample" dataDxfId="21"/>
    <tableColumn id="14" xr3:uid="{C3B11150-0B1E-46DD-A5BE-59B470BF0198}" name="current weather" dataDxfId="20"/>
    <tableColumn id="16" xr3:uid="{E2DE4C8D-0AD1-40E5-B5F2-939F21741920}" name="current temp" dataDxfId="19"/>
    <tableColumn id="17" xr3:uid="{13E658B1-27C3-4B99-9814-A3EB33FD7EA1}" name="previous day temp" dataDxfId="18"/>
    <tableColumn id="18" xr3:uid="{8DF310FB-D5FE-4C29-A436-DA058119070B}" name="road type" dataDxfId="17"/>
    <tableColumn id="20" xr3:uid="{8DF25214-6EB7-4F7B-97D1-8F0AE1ED6C46}" name="skull condition" dataDxfId="16"/>
    <tableColumn id="22" xr3:uid="{8E29AD68-6C4D-4599-9BC9-85778A70D55B}" name="brain condition" dataDxfId="15"/>
    <tableColumn id="23" xr3:uid="{3FFC3FE2-9A58-4F56-A57B-50BCE26CE484}" name="number days in field" dataDxfId="14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8FF8DD1-4FB4-4C45-ADE7-D098220FB20D}" name="Table2" displayName="Table2" ref="T1:V1048576" totalsRowShown="0" headerRowDxfId="8" dataDxfId="7">
  <autoFilter ref="T1:V1048576" xr:uid="{28FF8DD1-4FB4-4C45-ADE7-D098220FB20D}"/>
  <tableColumns count="3">
    <tableColumn id="1" xr3:uid="{2D80EA8C-E7F6-4335-954E-EF91160AB1F5}" name="Received" dataDxfId="11"/>
    <tableColumn id="2" xr3:uid="{9A7D3F21-1D3D-4AB3-A562-E7278A58A0CF}" name="Sample" dataDxfId="10"/>
    <tableColumn id="3" xr3:uid="{039C2406-A627-4A49-912E-F612228F6114}" name="Detailed description of submitted sample" dataDxfId="9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AC458-FA1F-403B-9F66-A832632E0F7E}">
  <dimension ref="A1:W300"/>
  <sheetViews>
    <sheetView tabSelected="1" topLeftCell="A286" workbookViewId="0">
      <selection activeCell="J9" sqref="J9"/>
    </sheetView>
  </sheetViews>
  <sheetFormatPr defaultColWidth="9.42578125" defaultRowHeight="12.75" x14ac:dyDescent="0.2"/>
  <cols>
    <col min="1" max="1" width="14.5703125" style="1" bestFit="1" customWidth="1"/>
    <col min="2" max="2" width="7.5703125" style="1" customWidth="1"/>
    <col min="3" max="3" width="15.7109375" style="1" customWidth="1"/>
    <col min="4" max="4" width="15.5703125" style="1" customWidth="1"/>
    <col min="5" max="5" width="8.5703125" style="1" customWidth="1"/>
    <col min="6" max="6" width="15.42578125" style="1" customWidth="1"/>
    <col min="7" max="9" width="14.42578125" style="2" customWidth="1"/>
    <col min="10" max="10" width="16" style="1" customWidth="1"/>
    <col min="11" max="11" width="15.5703125" style="1" customWidth="1"/>
    <col min="12" max="12" width="14.140625" style="3" customWidth="1"/>
    <col min="13" max="13" width="11.7109375" style="4" customWidth="1"/>
    <col min="14" max="14" width="9.5703125" style="5" customWidth="1"/>
    <col min="15" max="15" width="14.42578125" style="4" bestFit="1" customWidth="1"/>
    <col min="16" max="16" width="19.5703125" style="4" bestFit="1" customWidth="1"/>
    <col min="17" max="17" width="23.7109375" style="4" customWidth="1"/>
    <col min="18" max="18" width="12.5703125" style="4" customWidth="1"/>
    <col min="19" max="19" width="18.5703125" style="4" bestFit="1" customWidth="1"/>
    <col min="20" max="20" width="12.85546875" style="10" customWidth="1"/>
    <col min="21" max="21" width="22" style="10" customWidth="1"/>
    <col min="22" max="22" width="57.140625" style="11" customWidth="1"/>
    <col min="23" max="23" width="9.140625" style="10"/>
    <col min="24" max="16384" width="9.42578125" style="1"/>
  </cols>
  <sheetData>
    <row r="1" spans="1:22" ht="12.75" customHeight="1" x14ac:dyDescent="0.2">
      <c r="A1" s="1" t="s">
        <v>0</v>
      </c>
      <c r="B1" s="1" t="s">
        <v>1</v>
      </c>
      <c r="C1" s="1" t="s">
        <v>2</v>
      </c>
      <c r="D1" s="1" t="s">
        <v>722</v>
      </c>
      <c r="E1" s="1" t="s">
        <v>723</v>
      </c>
      <c r="F1" s="1" t="s">
        <v>3</v>
      </c>
      <c r="G1" s="1" t="s">
        <v>4</v>
      </c>
      <c r="H1" s="1" t="s">
        <v>5</v>
      </c>
      <c r="I1" s="2" t="s">
        <v>6</v>
      </c>
      <c r="J1" s="2" t="s">
        <v>7</v>
      </c>
      <c r="K1" s="1" t="s">
        <v>8</v>
      </c>
      <c r="L1" s="1" t="s">
        <v>9</v>
      </c>
      <c r="M1" s="4" t="s">
        <v>10</v>
      </c>
      <c r="N1" s="5" t="s">
        <v>11</v>
      </c>
      <c r="O1" s="5" t="s">
        <v>12</v>
      </c>
      <c r="P1" s="4" t="s">
        <v>13</v>
      </c>
      <c r="Q1" s="4" t="s">
        <v>14</v>
      </c>
      <c r="R1" s="4" t="s">
        <v>15</v>
      </c>
      <c r="S1" s="4" t="s">
        <v>16</v>
      </c>
      <c r="T1" s="10" t="s">
        <v>758</v>
      </c>
      <c r="U1" s="10" t="s">
        <v>9</v>
      </c>
      <c r="V1" s="11" t="s">
        <v>1036</v>
      </c>
    </row>
    <row r="2" spans="1:22" ht="12.75" customHeight="1" x14ac:dyDescent="0.2">
      <c r="A2" s="1" t="s">
        <v>17</v>
      </c>
      <c r="B2" s="1" t="s">
        <v>18</v>
      </c>
      <c r="C2" s="1" t="s">
        <v>638</v>
      </c>
      <c r="D2" s="1" t="s">
        <v>724</v>
      </c>
      <c r="E2" s="1" t="s">
        <v>725</v>
      </c>
      <c r="F2" s="1">
        <v>20180703</v>
      </c>
      <c r="G2" s="1" t="s">
        <v>246</v>
      </c>
      <c r="H2" s="1" t="s">
        <v>20</v>
      </c>
      <c r="I2" s="2" t="s">
        <v>21</v>
      </c>
      <c r="J2" s="2">
        <v>28.955084482828777</v>
      </c>
      <c r="K2" s="1" t="s">
        <v>22</v>
      </c>
      <c r="L2" s="1" t="s">
        <v>23</v>
      </c>
      <c r="M2" s="4" t="s">
        <v>24</v>
      </c>
      <c r="N2" s="5">
        <v>82</v>
      </c>
      <c r="O2" s="5">
        <v>85</v>
      </c>
      <c r="P2" s="4" t="s">
        <v>25</v>
      </c>
      <c r="Q2" s="4" t="s">
        <v>26</v>
      </c>
      <c r="R2" s="4" t="s">
        <v>27</v>
      </c>
      <c r="S2" s="4" t="s">
        <v>28</v>
      </c>
      <c r="T2" s="12" t="s">
        <v>759</v>
      </c>
      <c r="U2" s="12" t="s">
        <v>760</v>
      </c>
      <c r="V2" s="13" t="s">
        <v>761</v>
      </c>
    </row>
    <row r="3" spans="1:22" ht="12.75" customHeight="1" x14ac:dyDescent="0.2">
      <c r="A3" s="1" t="s">
        <v>29</v>
      </c>
      <c r="B3" s="1" t="s">
        <v>18</v>
      </c>
      <c r="C3" s="1" t="s">
        <v>638</v>
      </c>
      <c r="D3" s="1" t="s">
        <v>724</v>
      </c>
      <c r="E3" s="1" t="s">
        <v>725</v>
      </c>
      <c r="F3" s="1">
        <v>20180703</v>
      </c>
      <c r="G3" s="1" t="s">
        <v>30</v>
      </c>
      <c r="H3" s="1" t="s">
        <v>31</v>
      </c>
      <c r="I3" s="2" t="s">
        <v>21</v>
      </c>
      <c r="J3" s="2">
        <v>23.666699727376301</v>
      </c>
      <c r="K3" s="1" t="s">
        <v>22</v>
      </c>
      <c r="L3" s="1" t="s">
        <v>23</v>
      </c>
      <c r="M3" s="4" t="s">
        <v>24</v>
      </c>
      <c r="N3" s="5">
        <v>84</v>
      </c>
      <c r="O3" s="5">
        <v>85</v>
      </c>
      <c r="P3" s="4" t="s">
        <v>25</v>
      </c>
      <c r="Q3" s="4" t="s">
        <v>32</v>
      </c>
      <c r="R3" s="4" t="s">
        <v>33</v>
      </c>
      <c r="S3" s="4" t="s">
        <v>28</v>
      </c>
      <c r="T3" s="12" t="s">
        <v>762</v>
      </c>
      <c r="U3" s="12" t="s">
        <v>38</v>
      </c>
      <c r="V3" s="13" t="s">
        <v>763</v>
      </c>
    </row>
    <row r="4" spans="1:22" ht="12.75" customHeight="1" x14ac:dyDescent="0.2">
      <c r="A4" s="1" t="s">
        <v>34</v>
      </c>
      <c r="B4" s="1" t="s">
        <v>35</v>
      </c>
      <c r="C4" s="1" t="s">
        <v>639</v>
      </c>
      <c r="D4" s="3" t="s">
        <v>727</v>
      </c>
      <c r="E4" s="3" t="s">
        <v>725</v>
      </c>
      <c r="F4" s="1">
        <v>20180718</v>
      </c>
      <c r="G4" s="1" t="s">
        <v>246</v>
      </c>
      <c r="H4" s="1" t="s">
        <v>36</v>
      </c>
      <c r="I4" s="2" t="s">
        <v>21</v>
      </c>
      <c r="J4" s="2">
        <v>25.546202341715496</v>
      </c>
      <c r="K4" s="1" t="s">
        <v>37</v>
      </c>
      <c r="L4" s="1" t="s">
        <v>38</v>
      </c>
      <c r="M4" s="4" t="s">
        <v>24</v>
      </c>
      <c r="N4" s="5">
        <v>90</v>
      </c>
      <c r="O4" s="5">
        <v>92</v>
      </c>
      <c r="P4" s="4" t="s">
        <v>25</v>
      </c>
      <c r="Q4" s="4" t="s">
        <v>39</v>
      </c>
      <c r="R4" s="4" t="s">
        <v>33</v>
      </c>
      <c r="S4" s="4" t="s">
        <v>28</v>
      </c>
      <c r="T4" s="12" t="s">
        <v>759</v>
      </c>
      <c r="U4" s="12" t="s">
        <v>764</v>
      </c>
      <c r="V4" s="13" t="s">
        <v>765</v>
      </c>
    </row>
    <row r="5" spans="1:22" ht="12.75" customHeight="1" x14ac:dyDescent="0.2">
      <c r="A5" s="1" t="s">
        <v>40</v>
      </c>
      <c r="B5" s="1" t="s">
        <v>41</v>
      </c>
      <c r="C5" s="1" t="s">
        <v>640</v>
      </c>
      <c r="D5" s="3" t="s">
        <v>726</v>
      </c>
      <c r="E5" s="3" t="s">
        <v>725</v>
      </c>
      <c r="F5" s="1">
        <v>20180720</v>
      </c>
      <c r="G5" s="1" t="s">
        <v>30</v>
      </c>
      <c r="H5" s="1" t="s">
        <v>42</v>
      </c>
      <c r="I5" s="2" t="s">
        <v>21</v>
      </c>
      <c r="J5" s="2">
        <v>36.832999999999998</v>
      </c>
      <c r="K5" s="1" t="s">
        <v>22</v>
      </c>
      <c r="L5" s="1" t="s">
        <v>23</v>
      </c>
      <c r="M5" s="4" t="s">
        <v>43</v>
      </c>
      <c r="N5" s="5">
        <v>95</v>
      </c>
      <c r="O5" s="5">
        <v>98</v>
      </c>
      <c r="P5" s="4" t="s">
        <v>25</v>
      </c>
      <c r="Q5" s="4" t="s">
        <v>26</v>
      </c>
      <c r="R5" s="4" t="s">
        <v>27</v>
      </c>
      <c r="S5" s="4" t="s">
        <v>28</v>
      </c>
      <c r="T5" s="12" t="s">
        <v>762</v>
      </c>
      <c r="U5" s="12" t="s">
        <v>766</v>
      </c>
      <c r="V5" s="13" t="s">
        <v>767</v>
      </c>
    </row>
    <row r="6" spans="1:22" ht="12.75" customHeight="1" x14ac:dyDescent="0.2">
      <c r="A6" s="1" t="s">
        <v>44</v>
      </c>
      <c r="B6" s="1" t="s">
        <v>41</v>
      </c>
      <c r="C6" s="1" t="s">
        <v>640</v>
      </c>
      <c r="D6" s="3" t="s">
        <v>724</v>
      </c>
      <c r="E6" s="3" t="s">
        <v>728</v>
      </c>
      <c r="F6" s="1">
        <v>20180723</v>
      </c>
      <c r="G6" s="1" t="s">
        <v>30</v>
      </c>
      <c r="H6" s="1" t="s">
        <v>45</v>
      </c>
      <c r="I6" s="2" t="s">
        <v>21</v>
      </c>
      <c r="J6" s="2">
        <v>26.036999999999999</v>
      </c>
      <c r="K6" s="1" t="s">
        <v>22</v>
      </c>
      <c r="L6" s="1" t="s">
        <v>23</v>
      </c>
      <c r="M6" s="4" t="s">
        <v>46</v>
      </c>
      <c r="N6" s="5">
        <v>80</v>
      </c>
      <c r="O6" s="5">
        <v>85</v>
      </c>
      <c r="P6" s="4" t="s">
        <v>47</v>
      </c>
      <c r="Q6" s="4" t="s">
        <v>26</v>
      </c>
      <c r="R6" s="4" t="s">
        <v>27</v>
      </c>
      <c r="S6" s="4" t="s">
        <v>28</v>
      </c>
      <c r="T6" s="12" t="s">
        <v>762</v>
      </c>
      <c r="U6" s="12" t="s">
        <v>766</v>
      </c>
      <c r="V6" s="13" t="s">
        <v>768</v>
      </c>
    </row>
    <row r="7" spans="1:22" ht="12.75" customHeight="1" x14ac:dyDescent="0.2">
      <c r="A7" s="1" t="s">
        <v>48</v>
      </c>
      <c r="B7" s="1" t="s">
        <v>41</v>
      </c>
      <c r="C7" s="1" t="s">
        <v>641</v>
      </c>
      <c r="D7" s="1" t="s">
        <v>724</v>
      </c>
      <c r="E7" s="1" t="s">
        <v>725</v>
      </c>
      <c r="F7" s="1">
        <v>20180801</v>
      </c>
      <c r="G7" s="1" t="s">
        <v>30</v>
      </c>
      <c r="H7" s="1" t="s">
        <v>49</v>
      </c>
      <c r="I7" s="2">
        <v>20.624696731567383</v>
      </c>
      <c r="J7" s="2">
        <v>19.315000000000001</v>
      </c>
      <c r="K7" s="1" t="s">
        <v>50</v>
      </c>
      <c r="L7" s="1" t="s">
        <v>38</v>
      </c>
      <c r="M7" s="4" t="s">
        <v>43</v>
      </c>
      <c r="N7" s="5">
        <v>75</v>
      </c>
      <c r="O7" s="5">
        <v>82</v>
      </c>
      <c r="P7" s="4" t="s">
        <v>25</v>
      </c>
      <c r="Q7" s="4" t="s">
        <v>51</v>
      </c>
      <c r="R7" s="4" t="s">
        <v>52</v>
      </c>
      <c r="S7" s="4" t="s">
        <v>28</v>
      </c>
      <c r="T7" s="12" t="s">
        <v>762</v>
      </c>
      <c r="U7" s="12" t="s">
        <v>38</v>
      </c>
      <c r="V7" s="13" t="s">
        <v>769</v>
      </c>
    </row>
    <row r="8" spans="1:22" ht="12.75" customHeight="1" x14ac:dyDescent="0.2">
      <c r="A8" s="1" t="s">
        <v>53</v>
      </c>
      <c r="B8" s="1" t="s">
        <v>18</v>
      </c>
      <c r="C8" s="1" t="s">
        <v>642</v>
      </c>
      <c r="D8" s="3" t="s">
        <v>726</v>
      </c>
      <c r="E8" s="1" t="s">
        <v>725</v>
      </c>
      <c r="F8" s="1">
        <v>20180726</v>
      </c>
      <c r="G8" s="1" t="s">
        <v>30</v>
      </c>
      <c r="H8" s="1" t="s">
        <v>54</v>
      </c>
      <c r="I8" s="2" t="s">
        <v>21</v>
      </c>
      <c r="J8" s="2" t="s">
        <v>21</v>
      </c>
      <c r="K8" s="1" t="s">
        <v>22</v>
      </c>
      <c r="L8" s="6" t="s">
        <v>23</v>
      </c>
      <c r="M8" s="4" t="s">
        <v>55</v>
      </c>
      <c r="N8" s="5" t="s">
        <v>57</v>
      </c>
      <c r="O8" s="5" t="s">
        <v>57</v>
      </c>
      <c r="P8" s="4" t="s">
        <v>58</v>
      </c>
      <c r="Q8" s="4" t="s">
        <v>51</v>
      </c>
      <c r="R8" s="4" t="s">
        <v>27</v>
      </c>
      <c r="S8" s="4" t="s">
        <v>28</v>
      </c>
      <c r="T8" s="12" t="s">
        <v>762</v>
      </c>
      <c r="U8" s="12" t="s">
        <v>766</v>
      </c>
      <c r="V8" s="13" t="s">
        <v>770</v>
      </c>
    </row>
    <row r="9" spans="1:22" ht="12.75" customHeight="1" x14ac:dyDescent="0.2">
      <c r="A9" s="1" t="s">
        <v>59</v>
      </c>
      <c r="B9" s="1" t="s">
        <v>18</v>
      </c>
      <c r="C9" s="1" t="s">
        <v>643</v>
      </c>
      <c r="D9" s="3" t="s">
        <v>724</v>
      </c>
      <c r="E9" s="1" t="s">
        <v>725</v>
      </c>
      <c r="F9" s="1">
        <v>20180809</v>
      </c>
      <c r="G9" s="1" t="s">
        <v>30</v>
      </c>
      <c r="H9" s="1" t="s">
        <v>60</v>
      </c>
      <c r="I9" s="2" t="s">
        <v>21</v>
      </c>
      <c r="J9" s="2">
        <v>29.846</v>
      </c>
      <c r="K9" s="1" t="s">
        <v>22</v>
      </c>
      <c r="L9" s="1" t="s">
        <v>23</v>
      </c>
      <c r="M9" s="4" t="s">
        <v>43</v>
      </c>
      <c r="N9" s="5">
        <v>90</v>
      </c>
      <c r="O9" s="5">
        <v>90</v>
      </c>
      <c r="P9" s="4" t="s">
        <v>25</v>
      </c>
      <c r="Q9" s="4" t="s">
        <v>51</v>
      </c>
      <c r="R9" s="4" t="s">
        <v>52</v>
      </c>
      <c r="S9" s="4" t="s">
        <v>61</v>
      </c>
      <c r="T9" s="12" t="s">
        <v>762</v>
      </c>
      <c r="U9" s="12" t="s">
        <v>766</v>
      </c>
      <c r="V9" s="13" t="s">
        <v>771</v>
      </c>
    </row>
    <row r="10" spans="1:22" ht="12.75" customHeight="1" x14ac:dyDescent="0.2">
      <c r="A10" s="1" t="s">
        <v>62</v>
      </c>
      <c r="B10" s="1" t="s">
        <v>18</v>
      </c>
      <c r="C10" s="1" t="s">
        <v>644</v>
      </c>
      <c r="D10" s="1" t="s">
        <v>726</v>
      </c>
      <c r="E10" s="1" t="s">
        <v>725</v>
      </c>
      <c r="F10" s="1">
        <v>20180730</v>
      </c>
      <c r="G10" s="1" t="s">
        <v>30</v>
      </c>
      <c r="H10" s="1" t="s">
        <v>63</v>
      </c>
      <c r="I10" s="2" t="s">
        <v>21</v>
      </c>
      <c r="J10" s="2">
        <v>37.271999999999998</v>
      </c>
      <c r="K10" s="1" t="s">
        <v>37</v>
      </c>
      <c r="L10" s="1" t="s">
        <v>38</v>
      </c>
      <c r="M10" s="4" t="s">
        <v>24</v>
      </c>
      <c r="N10" s="5">
        <v>82</v>
      </c>
      <c r="O10" s="5">
        <v>85</v>
      </c>
      <c r="P10" s="4" t="s">
        <v>25</v>
      </c>
      <c r="Q10" s="4" t="s">
        <v>26</v>
      </c>
      <c r="R10" s="4" t="s">
        <v>27</v>
      </c>
      <c r="S10" s="4" t="s">
        <v>56</v>
      </c>
      <c r="T10" s="12" t="s">
        <v>762</v>
      </c>
      <c r="U10" s="12" t="s">
        <v>38</v>
      </c>
      <c r="V10" s="13" t="s">
        <v>772</v>
      </c>
    </row>
    <row r="11" spans="1:22" ht="12.75" customHeight="1" x14ac:dyDescent="0.2">
      <c r="A11" s="1" t="s">
        <v>64</v>
      </c>
      <c r="B11" s="1" t="s">
        <v>35</v>
      </c>
      <c r="C11" s="1" t="s">
        <v>645</v>
      </c>
      <c r="D11" s="3" t="s">
        <v>727</v>
      </c>
      <c r="E11" s="3" t="s">
        <v>728</v>
      </c>
      <c r="F11" s="1">
        <v>20180719</v>
      </c>
      <c r="G11" s="1" t="s">
        <v>65</v>
      </c>
      <c r="H11" s="1" t="s">
        <v>66</v>
      </c>
      <c r="I11" s="2" t="s">
        <v>21</v>
      </c>
      <c r="J11" s="2" t="s">
        <v>21</v>
      </c>
      <c r="K11" s="1" t="s">
        <v>22</v>
      </c>
      <c r="L11" s="6" t="s">
        <v>23</v>
      </c>
      <c r="M11" s="4" t="s">
        <v>43</v>
      </c>
      <c r="N11" s="5">
        <v>105</v>
      </c>
      <c r="O11" s="5">
        <v>107</v>
      </c>
      <c r="P11" s="4" t="s">
        <v>67</v>
      </c>
      <c r="Q11" s="4" t="s">
        <v>68</v>
      </c>
      <c r="R11" s="4" t="s">
        <v>27</v>
      </c>
      <c r="S11" s="4" t="s">
        <v>61</v>
      </c>
      <c r="T11" s="12" t="s">
        <v>762</v>
      </c>
      <c r="U11" s="12" t="s">
        <v>766</v>
      </c>
      <c r="V11" s="13" t="s">
        <v>773</v>
      </c>
    </row>
    <row r="12" spans="1:22" ht="12.75" customHeight="1" x14ac:dyDescent="0.2">
      <c r="A12" s="1" t="s">
        <v>69</v>
      </c>
      <c r="B12" s="1" t="s">
        <v>35</v>
      </c>
      <c r="C12" s="1" t="s">
        <v>646</v>
      </c>
      <c r="D12" s="3" t="s">
        <v>727</v>
      </c>
      <c r="E12" s="3" t="s">
        <v>728</v>
      </c>
      <c r="F12" s="1">
        <v>20180822</v>
      </c>
      <c r="G12" s="1" t="s">
        <v>246</v>
      </c>
      <c r="H12" s="1" t="s">
        <v>70</v>
      </c>
      <c r="I12" s="2" t="s">
        <v>21</v>
      </c>
      <c r="J12" s="2">
        <v>31.821000000000005</v>
      </c>
      <c r="K12" s="1" t="s">
        <v>22</v>
      </c>
      <c r="L12" s="6" t="s">
        <v>23</v>
      </c>
      <c r="M12" s="4" t="s">
        <v>24</v>
      </c>
      <c r="N12" s="5">
        <v>82</v>
      </c>
      <c r="O12" s="5">
        <v>100</v>
      </c>
      <c r="P12" s="4" t="s">
        <v>25</v>
      </c>
      <c r="Q12" s="4" t="s">
        <v>68</v>
      </c>
      <c r="R12" s="4" t="s">
        <v>27</v>
      </c>
      <c r="S12" s="4" t="s">
        <v>28</v>
      </c>
      <c r="T12" s="12" t="s">
        <v>759</v>
      </c>
      <c r="U12" s="12" t="s">
        <v>760</v>
      </c>
      <c r="V12" s="13" t="s">
        <v>774</v>
      </c>
    </row>
    <row r="13" spans="1:22" ht="12.75" customHeight="1" x14ac:dyDescent="0.2">
      <c r="A13" s="1" t="s">
        <v>71</v>
      </c>
      <c r="B13" s="1" t="s">
        <v>35</v>
      </c>
      <c r="C13" s="1" t="s">
        <v>639</v>
      </c>
      <c r="D13" s="3" t="s">
        <v>727</v>
      </c>
      <c r="E13" s="3" t="s">
        <v>725</v>
      </c>
      <c r="F13" s="1">
        <v>20180820</v>
      </c>
      <c r="G13" s="1" t="s">
        <v>246</v>
      </c>
      <c r="H13" s="1" t="s">
        <v>72</v>
      </c>
      <c r="I13" s="2" t="s">
        <v>21</v>
      </c>
      <c r="J13" s="2">
        <v>31.167000000000002</v>
      </c>
      <c r="K13" s="1" t="s">
        <v>22</v>
      </c>
      <c r="L13" s="6" t="s">
        <v>23</v>
      </c>
      <c r="M13" s="4" t="s">
        <v>43</v>
      </c>
      <c r="N13" s="5">
        <v>87</v>
      </c>
      <c r="O13" s="5">
        <v>95</v>
      </c>
      <c r="P13" s="4" t="s">
        <v>25</v>
      </c>
      <c r="Q13" s="4" t="s">
        <v>68</v>
      </c>
      <c r="R13" s="4" t="s">
        <v>52</v>
      </c>
      <c r="S13" s="4" t="s">
        <v>28</v>
      </c>
      <c r="T13" s="12" t="s">
        <v>759</v>
      </c>
      <c r="U13" s="12" t="s">
        <v>760</v>
      </c>
      <c r="V13" s="13" t="s">
        <v>775</v>
      </c>
    </row>
    <row r="14" spans="1:22" ht="12.75" customHeight="1" x14ac:dyDescent="0.2">
      <c r="A14" s="1" t="s">
        <v>73</v>
      </c>
      <c r="B14" s="1" t="s">
        <v>35</v>
      </c>
      <c r="C14" s="1" t="s">
        <v>646</v>
      </c>
      <c r="D14" s="3" t="s">
        <v>727</v>
      </c>
      <c r="E14" s="3" t="s">
        <v>728</v>
      </c>
      <c r="F14" s="1">
        <v>20180912</v>
      </c>
      <c r="G14" s="1" t="s">
        <v>252</v>
      </c>
      <c r="H14" s="1" t="s">
        <v>74</v>
      </c>
      <c r="I14" s="2" t="s">
        <v>21</v>
      </c>
      <c r="J14" s="2" t="s">
        <v>21</v>
      </c>
      <c r="K14" s="1" t="s">
        <v>22</v>
      </c>
      <c r="L14" s="6" t="s">
        <v>23</v>
      </c>
      <c r="M14" s="4" t="s">
        <v>43</v>
      </c>
      <c r="N14" s="5">
        <v>92</v>
      </c>
      <c r="O14" s="5">
        <v>104</v>
      </c>
      <c r="P14" s="4" t="s">
        <v>25</v>
      </c>
      <c r="Q14" s="4" t="s">
        <v>68</v>
      </c>
      <c r="R14" s="4" t="s">
        <v>27</v>
      </c>
      <c r="S14" s="4" t="s">
        <v>61</v>
      </c>
      <c r="T14" s="12" t="s">
        <v>759</v>
      </c>
      <c r="U14" s="12" t="s">
        <v>760</v>
      </c>
      <c r="V14" s="13" t="s">
        <v>776</v>
      </c>
    </row>
    <row r="15" spans="1:22" ht="12.75" customHeight="1" x14ac:dyDescent="0.2">
      <c r="A15" s="1" t="s">
        <v>75</v>
      </c>
      <c r="B15" s="1" t="s">
        <v>35</v>
      </c>
      <c r="C15" s="1" t="s">
        <v>646</v>
      </c>
      <c r="D15" s="3" t="s">
        <v>727</v>
      </c>
      <c r="E15" s="3" t="s">
        <v>725</v>
      </c>
      <c r="F15" s="1">
        <v>20180912</v>
      </c>
      <c r="G15" s="1" t="s">
        <v>246</v>
      </c>
      <c r="H15" s="1" t="s">
        <v>76</v>
      </c>
      <c r="I15" s="2" t="s">
        <v>21</v>
      </c>
      <c r="J15" s="2">
        <v>32.683</v>
      </c>
      <c r="K15" s="1" t="s">
        <v>22</v>
      </c>
      <c r="L15" s="6" t="s">
        <v>23</v>
      </c>
      <c r="M15" s="4" t="s">
        <v>43</v>
      </c>
      <c r="N15" s="5">
        <v>95</v>
      </c>
      <c r="O15" s="5">
        <v>104</v>
      </c>
      <c r="P15" s="4" t="s">
        <v>25</v>
      </c>
      <c r="Q15" s="4" t="s">
        <v>68</v>
      </c>
      <c r="R15" s="4" t="s">
        <v>27</v>
      </c>
      <c r="S15" s="4" t="s">
        <v>28</v>
      </c>
      <c r="T15" s="12" t="s">
        <v>759</v>
      </c>
      <c r="U15" s="12" t="s">
        <v>760</v>
      </c>
      <c r="V15" s="13" t="s">
        <v>777</v>
      </c>
    </row>
    <row r="16" spans="1:22" ht="12.75" customHeight="1" x14ac:dyDescent="0.2">
      <c r="A16" s="1" t="s">
        <v>77</v>
      </c>
      <c r="B16" s="1" t="s">
        <v>35</v>
      </c>
      <c r="C16" s="1" t="s">
        <v>647</v>
      </c>
      <c r="D16" s="3" t="s">
        <v>727</v>
      </c>
      <c r="E16" s="3" t="s">
        <v>725</v>
      </c>
      <c r="F16" s="1">
        <v>20190928</v>
      </c>
      <c r="G16" s="1" t="s">
        <v>552</v>
      </c>
      <c r="H16" s="1" t="s">
        <v>78</v>
      </c>
      <c r="I16" s="2" t="s">
        <v>21</v>
      </c>
      <c r="J16" s="2">
        <v>24.805267150878866</v>
      </c>
      <c r="K16" s="1" t="s">
        <v>22</v>
      </c>
      <c r="L16" s="6" t="s">
        <v>23</v>
      </c>
      <c r="M16" s="4" t="s">
        <v>43</v>
      </c>
      <c r="N16" s="5">
        <v>102</v>
      </c>
      <c r="O16" s="5">
        <v>102</v>
      </c>
      <c r="P16" s="4" t="s">
        <v>25</v>
      </c>
      <c r="Q16" s="4" t="s">
        <v>39</v>
      </c>
      <c r="R16" s="4" t="s">
        <v>27</v>
      </c>
      <c r="S16" s="4" t="s">
        <v>61</v>
      </c>
      <c r="T16" s="12" t="s">
        <v>759</v>
      </c>
      <c r="U16" s="12" t="s">
        <v>760</v>
      </c>
      <c r="V16" s="13" t="s">
        <v>778</v>
      </c>
    </row>
    <row r="17" spans="1:22" ht="12.75" customHeight="1" x14ac:dyDescent="0.2">
      <c r="A17" s="1" t="s">
        <v>79</v>
      </c>
      <c r="B17" s="1" t="s">
        <v>35</v>
      </c>
      <c r="C17" s="1" t="s">
        <v>646</v>
      </c>
      <c r="D17" s="3" t="s">
        <v>727</v>
      </c>
      <c r="E17" s="3" t="s">
        <v>725</v>
      </c>
      <c r="F17" s="1">
        <v>20181010</v>
      </c>
      <c r="G17" s="1" t="s">
        <v>552</v>
      </c>
      <c r="H17" s="1" t="s">
        <v>80</v>
      </c>
      <c r="I17" s="2" t="s">
        <v>21</v>
      </c>
      <c r="J17" s="2">
        <v>27.675999999999998</v>
      </c>
      <c r="K17" s="1" t="s">
        <v>22</v>
      </c>
      <c r="L17" s="1" t="s">
        <v>23</v>
      </c>
      <c r="M17" s="4" t="s">
        <v>43</v>
      </c>
      <c r="N17" s="5">
        <v>60</v>
      </c>
      <c r="O17" s="5">
        <v>78</v>
      </c>
      <c r="P17" s="4" t="s">
        <v>25</v>
      </c>
      <c r="Q17" s="4" t="s">
        <v>32</v>
      </c>
      <c r="S17" s="4" t="s">
        <v>28</v>
      </c>
      <c r="T17" s="12" t="s">
        <v>759</v>
      </c>
      <c r="U17" s="12" t="s">
        <v>760</v>
      </c>
      <c r="V17" s="13" t="s">
        <v>779</v>
      </c>
    </row>
    <row r="18" spans="1:22" ht="12.75" customHeight="1" x14ac:dyDescent="0.2">
      <c r="A18" s="1" t="s">
        <v>81</v>
      </c>
      <c r="B18" s="1" t="s">
        <v>35</v>
      </c>
      <c r="C18" s="1" t="s">
        <v>647</v>
      </c>
      <c r="D18" s="3" t="s">
        <v>724</v>
      </c>
      <c r="E18" s="3" t="s">
        <v>725</v>
      </c>
      <c r="F18" s="1">
        <v>20181018</v>
      </c>
      <c r="G18" s="1" t="s">
        <v>246</v>
      </c>
      <c r="H18" s="1" t="s">
        <v>82</v>
      </c>
      <c r="I18" s="2" t="s">
        <v>21</v>
      </c>
      <c r="J18" s="2">
        <v>24.233000000000001</v>
      </c>
      <c r="K18" s="1" t="s">
        <v>37</v>
      </c>
      <c r="L18" s="6" t="s">
        <v>38</v>
      </c>
      <c r="M18" s="4" t="s">
        <v>43</v>
      </c>
      <c r="N18" s="5">
        <v>86</v>
      </c>
      <c r="O18" s="5">
        <v>87</v>
      </c>
      <c r="P18" s="4" t="s">
        <v>25</v>
      </c>
      <c r="Q18" s="4" t="s">
        <v>39</v>
      </c>
      <c r="R18" s="4" t="s">
        <v>83</v>
      </c>
      <c r="S18" s="4" t="s">
        <v>28</v>
      </c>
      <c r="T18" s="12" t="s">
        <v>759</v>
      </c>
      <c r="U18" s="12" t="s">
        <v>38</v>
      </c>
      <c r="V18" s="13" t="s">
        <v>780</v>
      </c>
    </row>
    <row r="19" spans="1:22" ht="12.75" customHeight="1" x14ac:dyDescent="0.2">
      <c r="A19" s="1" t="s">
        <v>84</v>
      </c>
      <c r="B19" s="1" t="s">
        <v>35</v>
      </c>
      <c r="C19" s="1" t="s">
        <v>647</v>
      </c>
      <c r="D19" s="3" t="s">
        <v>726</v>
      </c>
      <c r="E19" s="3" t="s">
        <v>725</v>
      </c>
      <c r="F19" s="1">
        <v>20181018</v>
      </c>
      <c r="G19" s="1" t="s">
        <v>30</v>
      </c>
      <c r="H19" s="1" t="s">
        <v>85</v>
      </c>
      <c r="I19" s="2" t="s">
        <v>21</v>
      </c>
      <c r="J19" s="2">
        <v>27.13325</v>
      </c>
      <c r="K19" s="1" t="s">
        <v>22</v>
      </c>
      <c r="L19" s="6" t="s">
        <v>23</v>
      </c>
      <c r="M19" s="4" t="s">
        <v>43</v>
      </c>
      <c r="N19" s="5">
        <v>86</v>
      </c>
      <c r="O19" s="5">
        <v>87</v>
      </c>
      <c r="P19" s="4" t="s">
        <v>25</v>
      </c>
      <c r="Q19" s="4" t="s">
        <v>39</v>
      </c>
      <c r="R19" s="4" t="s">
        <v>83</v>
      </c>
      <c r="S19" s="4" t="s">
        <v>86</v>
      </c>
      <c r="T19" s="12" t="s">
        <v>759</v>
      </c>
      <c r="U19" s="12" t="s">
        <v>760</v>
      </c>
      <c r="V19" s="13" t="s">
        <v>781</v>
      </c>
    </row>
    <row r="20" spans="1:22" ht="12.75" customHeight="1" x14ac:dyDescent="0.2">
      <c r="A20" s="1" t="s">
        <v>87</v>
      </c>
      <c r="B20" s="1" t="s">
        <v>35</v>
      </c>
      <c r="C20" s="1" t="s">
        <v>639</v>
      </c>
      <c r="D20" s="3" t="s">
        <v>727</v>
      </c>
      <c r="E20" s="3" t="s">
        <v>725</v>
      </c>
      <c r="F20" s="1">
        <v>20181027</v>
      </c>
      <c r="G20" s="1" t="s">
        <v>246</v>
      </c>
      <c r="H20" s="1" t="s">
        <v>88</v>
      </c>
      <c r="I20" s="2" t="s">
        <v>21</v>
      </c>
      <c r="J20" s="2">
        <v>37.230666666666671</v>
      </c>
      <c r="K20" s="1" t="s">
        <v>22</v>
      </c>
      <c r="L20" s="1" t="s">
        <v>23</v>
      </c>
      <c r="M20" s="4" t="s">
        <v>43</v>
      </c>
      <c r="N20" s="5">
        <v>68</v>
      </c>
      <c r="O20" s="5">
        <v>70</v>
      </c>
      <c r="P20" s="4" t="s">
        <v>25</v>
      </c>
      <c r="Q20" s="4" t="s">
        <v>32</v>
      </c>
      <c r="R20" s="4" t="s">
        <v>52</v>
      </c>
      <c r="S20" s="4" t="s">
        <v>61</v>
      </c>
      <c r="T20" s="12" t="s">
        <v>759</v>
      </c>
      <c r="U20" s="12" t="s">
        <v>766</v>
      </c>
      <c r="V20" s="13" t="s">
        <v>782</v>
      </c>
    </row>
    <row r="21" spans="1:22" ht="12.75" customHeight="1" x14ac:dyDescent="0.2">
      <c r="A21" s="1" t="s">
        <v>89</v>
      </c>
      <c r="B21" s="1" t="s">
        <v>90</v>
      </c>
      <c r="C21" s="1" t="s">
        <v>677</v>
      </c>
      <c r="D21" s="3" t="s">
        <v>726</v>
      </c>
      <c r="E21" s="3" t="s">
        <v>725</v>
      </c>
      <c r="F21" s="1">
        <v>20180918</v>
      </c>
      <c r="G21" s="1" t="s">
        <v>30</v>
      </c>
      <c r="H21" s="1" t="s">
        <v>91</v>
      </c>
      <c r="I21" s="2" t="s">
        <v>21</v>
      </c>
      <c r="J21" s="2">
        <v>25.588737487792969</v>
      </c>
      <c r="K21" s="1" t="s">
        <v>22</v>
      </c>
      <c r="L21" s="1" t="s">
        <v>23</v>
      </c>
      <c r="M21" s="4" t="s">
        <v>43</v>
      </c>
      <c r="N21" s="5">
        <v>94</v>
      </c>
      <c r="O21" s="5">
        <v>95</v>
      </c>
      <c r="P21" s="4" t="s">
        <v>25</v>
      </c>
      <c r="Q21" s="4" t="s">
        <v>51</v>
      </c>
      <c r="S21" s="4" t="s">
        <v>28</v>
      </c>
      <c r="T21" s="12" t="s">
        <v>762</v>
      </c>
      <c r="U21" s="12" t="s">
        <v>766</v>
      </c>
      <c r="V21" s="13" t="s">
        <v>783</v>
      </c>
    </row>
    <row r="22" spans="1:22" ht="12.75" customHeight="1" x14ac:dyDescent="0.2">
      <c r="A22" s="1" t="s">
        <v>92</v>
      </c>
      <c r="B22" s="1" t="s">
        <v>90</v>
      </c>
      <c r="C22" s="1" t="s">
        <v>676</v>
      </c>
      <c r="D22" s="3" t="s">
        <v>726</v>
      </c>
      <c r="E22" s="3" t="s">
        <v>725</v>
      </c>
      <c r="F22" s="1">
        <v>20180926</v>
      </c>
      <c r="G22" s="1" t="s">
        <v>30</v>
      </c>
      <c r="H22" s="1" t="s">
        <v>93</v>
      </c>
      <c r="I22" s="2" t="s">
        <v>21</v>
      </c>
      <c r="J22" s="2">
        <v>28.017438888549805</v>
      </c>
      <c r="K22" s="1" t="s">
        <v>22</v>
      </c>
      <c r="L22" s="1" t="s">
        <v>38</v>
      </c>
      <c r="M22" s="4" t="s">
        <v>24</v>
      </c>
      <c r="N22" s="5">
        <v>80</v>
      </c>
      <c r="O22" s="5">
        <v>95</v>
      </c>
      <c r="P22" s="4" t="s">
        <v>25</v>
      </c>
      <c r="Q22" s="4" t="s">
        <v>39</v>
      </c>
      <c r="S22" s="4" t="s">
        <v>28</v>
      </c>
      <c r="T22" s="12" t="s">
        <v>762</v>
      </c>
      <c r="U22" s="12" t="s">
        <v>38</v>
      </c>
      <c r="V22" s="13" t="s">
        <v>784</v>
      </c>
    </row>
    <row r="23" spans="1:22" ht="12.75" customHeight="1" x14ac:dyDescent="0.2">
      <c r="A23" s="1" t="s">
        <v>94</v>
      </c>
      <c r="B23" s="1" t="s">
        <v>90</v>
      </c>
      <c r="C23" s="1" t="s">
        <v>676</v>
      </c>
      <c r="D23" s="3" t="s">
        <v>726</v>
      </c>
      <c r="E23" s="3" t="s">
        <v>725</v>
      </c>
      <c r="F23" s="1">
        <v>20181015</v>
      </c>
      <c r="G23" s="1" t="s">
        <v>30</v>
      </c>
      <c r="H23" s="1" t="s">
        <v>95</v>
      </c>
      <c r="I23" s="2" t="s">
        <v>21</v>
      </c>
      <c r="J23" s="2">
        <v>27.183298110961914</v>
      </c>
      <c r="K23" s="1" t="s">
        <v>22</v>
      </c>
      <c r="L23" s="1" t="s">
        <v>38</v>
      </c>
      <c r="M23" s="4" t="s">
        <v>43</v>
      </c>
      <c r="N23" s="5">
        <v>78</v>
      </c>
      <c r="O23" s="5">
        <v>75</v>
      </c>
      <c r="P23" s="4" t="s">
        <v>47</v>
      </c>
      <c r="Q23" s="4" t="s">
        <v>39</v>
      </c>
      <c r="R23" s="4" t="s">
        <v>83</v>
      </c>
      <c r="S23" s="4" t="s">
        <v>28</v>
      </c>
      <c r="T23" s="12" t="s">
        <v>762</v>
      </c>
      <c r="U23" s="12" t="s">
        <v>38</v>
      </c>
      <c r="V23" s="13" t="s">
        <v>785</v>
      </c>
    </row>
    <row r="24" spans="1:22" ht="12.75" customHeight="1" x14ac:dyDescent="0.2">
      <c r="A24" s="1" t="s">
        <v>96</v>
      </c>
      <c r="B24" s="1" t="s">
        <v>90</v>
      </c>
      <c r="C24" s="1" t="s">
        <v>676</v>
      </c>
      <c r="D24" s="3" t="s">
        <v>724</v>
      </c>
      <c r="E24" s="3" t="s">
        <v>725</v>
      </c>
      <c r="F24" s="1">
        <v>20181009</v>
      </c>
      <c r="G24" s="1" t="s">
        <v>30</v>
      </c>
      <c r="H24" s="1" t="s">
        <v>97</v>
      </c>
      <c r="I24" s="2" t="s">
        <v>21</v>
      </c>
      <c r="J24" s="2" t="s">
        <v>21</v>
      </c>
      <c r="K24" s="1" t="s">
        <v>22</v>
      </c>
      <c r="L24" s="1" t="s">
        <v>23</v>
      </c>
      <c r="M24" s="4" t="s">
        <v>24</v>
      </c>
      <c r="N24" s="5">
        <v>80</v>
      </c>
      <c r="O24" s="5">
        <v>86</v>
      </c>
      <c r="P24" s="4" t="s">
        <v>47</v>
      </c>
      <c r="Q24" s="4" t="s">
        <v>32</v>
      </c>
      <c r="R24" s="4" t="s">
        <v>27</v>
      </c>
      <c r="S24" s="4" t="s">
        <v>61</v>
      </c>
      <c r="T24" s="12" t="s">
        <v>762</v>
      </c>
      <c r="U24" s="12" t="s">
        <v>760</v>
      </c>
      <c r="V24" s="13" t="s">
        <v>786</v>
      </c>
    </row>
    <row r="25" spans="1:22" ht="12.75" customHeight="1" x14ac:dyDescent="0.2">
      <c r="A25" s="1" t="s">
        <v>98</v>
      </c>
      <c r="B25" s="1" t="s">
        <v>90</v>
      </c>
      <c r="C25" s="1" t="s">
        <v>676</v>
      </c>
      <c r="D25" s="3" t="s">
        <v>726</v>
      </c>
      <c r="E25" s="3" t="s">
        <v>725</v>
      </c>
      <c r="F25" s="1">
        <v>20181012</v>
      </c>
      <c r="G25" s="1" t="s">
        <v>30</v>
      </c>
      <c r="H25" s="1" t="s">
        <v>99</v>
      </c>
      <c r="I25" s="2" t="s">
        <v>21</v>
      </c>
      <c r="J25" s="2">
        <v>19.465141296386719</v>
      </c>
      <c r="K25" s="1" t="s">
        <v>37</v>
      </c>
      <c r="L25" s="1" t="s">
        <v>38</v>
      </c>
      <c r="M25" s="4" t="s">
        <v>43</v>
      </c>
      <c r="N25" s="5">
        <v>74</v>
      </c>
      <c r="O25" s="5">
        <v>80</v>
      </c>
      <c r="P25" s="4" t="s">
        <v>47</v>
      </c>
      <c r="Q25" s="4" t="s">
        <v>51</v>
      </c>
      <c r="R25" s="4" t="s">
        <v>52</v>
      </c>
      <c r="S25" s="4" t="s">
        <v>28</v>
      </c>
      <c r="T25" s="12" t="s">
        <v>762</v>
      </c>
      <c r="U25" s="10" t="s">
        <v>764</v>
      </c>
      <c r="V25" s="11" t="s">
        <v>787</v>
      </c>
    </row>
    <row r="26" spans="1:22" ht="12.75" customHeight="1" x14ac:dyDescent="0.2">
      <c r="A26" s="1" t="s">
        <v>100</v>
      </c>
      <c r="B26" s="1" t="s">
        <v>90</v>
      </c>
      <c r="C26" s="1" t="s">
        <v>676</v>
      </c>
      <c r="D26" s="3" t="s">
        <v>726</v>
      </c>
      <c r="E26" s="3" t="s">
        <v>725</v>
      </c>
      <c r="F26" s="1">
        <v>20181025</v>
      </c>
      <c r="G26" s="1" t="s">
        <v>30</v>
      </c>
      <c r="H26" s="1" t="s">
        <v>101</v>
      </c>
      <c r="I26" s="2" t="s">
        <v>21</v>
      </c>
      <c r="J26" s="2">
        <v>22.387424468994141</v>
      </c>
      <c r="K26" s="1" t="s">
        <v>22</v>
      </c>
      <c r="L26" s="1" t="s">
        <v>23</v>
      </c>
      <c r="M26" s="4" t="s">
        <v>24</v>
      </c>
      <c r="N26" s="5">
        <v>53</v>
      </c>
      <c r="O26" s="5">
        <v>72</v>
      </c>
      <c r="P26" s="4" t="s">
        <v>47</v>
      </c>
      <c r="Q26" s="4" t="s">
        <v>26</v>
      </c>
      <c r="R26" s="4" t="s">
        <v>27</v>
      </c>
      <c r="S26" s="4" t="s">
        <v>28</v>
      </c>
      <c r="T26" s="12" t="s">
        <v>762</v>
      </c>
      <c r="U26" s="12" t="s">
        <v>766</v>
      </c>
      <c r="V26" s="13" t="s">
        <v>788</v>
      </c>
    </row>
    <row r="27" spans="1:22" ht="12.75" customHeight="1" x14ac:dyDescent="0.2">
      <c r="A27" s="1" t="s">
        <v>102</v>
      </c>
      <c r="B27" s="1" t="s">
        <v>90</v>
      </c>
      <c r="C27" s="1" t="s">
        <v>676</v>
      </c>
      <c r="D27" s="3" t="s">
        <v>726</v>
      </c>
      <c r="E27" s="3" t="s">
        <v>725</v>
      </c>
      <c r="F27" s="1">
        <v>20181025</v>
      </c>
      <c r="G27" s="1" t="s">
        <v>30</v>
      </c>
      <c r="H27" s="1" t="s">
        <v>103</v>
      </c>
      <c r="I27" s="2" t="s">
        <v>21</v>
      </c>
      <c r="J27" s="2" t="s">
        <v>21</v>
      </c>
      <c r="K27" s="1" t="s">
        <v>22</v>
      </c>
      <c r="L27" s="1" t="s">
        <v>23</v>
      </c>
      <c r="M27" s="4" t="s">
        <v>43</v>
      </c>
      <c r="N27" s="5">
        <v>71</v>
      </c>
      <c r="O27" s="5">
        <v>72</v>
      </c>
      <c r="P27" s="4" t="s">
        <v>47</v>
      </c>
      <c r="Q27" s="4" t="s">
        <v>26</v>
      </c>
      <c r="R27" s="4" t="s">
        <v>27</v>
      </c>
      <c r="S27" s="4" t="s">
        <v>28</v>
      </c>
      <c r="T27" s="12" t="s">
        <v>762</v>
      </c>
      <c r="U27" s="12" t="s">
        <v>766</v>
      </c>
      <c r="V27" s="13" t="s">
        <v>786</v>
      </c>
    </row>
    <row r="28" spans="1:22" ht="12.75" customHeight="1" x14ac:dyDescent="0.2">
      <c r="A28" s="1" t="s">
        <v>104</v>
      </c>
      <c r="B28" s="1" t="s">
        <v>90</v>
      </c>
      <c r="C28" s="1" t="s">
        <v>678</v>
      </c>
      <c r="D28" s="3" t="s">
        <v>724</v>
      </c>
      <c r="E28" s="3" t="s">
        <v>728</v>
      </c>
      <c r="F28" s="1">
        <v>20180829</v>
      </c>
      <c r="G28" s="1" t="s">
        <v>30</v>
      </c>
      <c r="H28" s="1" t="s">
        <v>105</v>
      </c>
      <c r="I28" s="2" t="s">
        <v>21</v>
      </c>
      <c r="J28" s="2">
        <v>23.477237701416016</v>
      </c>
      <c r="K28" s="1" t="s">
        <v>22</v>
      </c>
      <c r="L28" s="1" t="s">
        <v>38</v>
      </c>
      <c r="M28" s="4" t="s">
        <v>24</v>
      </c>
      <c r="N28" s="5">
        <v>83</v>
      </c>
      <c r="O28" s="5">
        <v>92</v>
      </c>
      <c r="P28" s="4" t="s">
        <v>47</v>
      </c>
      <c r="Q28" s="4" t="s">
        <v>68</v>
      </c>
      <c r="R28" s="4" t="s">
        <v>52</v>
      </c>
      <c r="S28" s="4" t="s">
        <v>28</v>
      </c>
      <c r="T28" s="12" t="s">
        <v>762</v>
      </c>
      <c r="U28" s="12" t="s">
        <v>38</v>
      </c>
      <c r="V28" s="13" t="s">
        <v>789</v>
      </c>
    </row>
    <row r="29" spans="1:22" ht="12.75" customHeight="1" x14ac:dyDescent="0.2">
      <c r="A29" s="1" t="s">
        <v>106</v>
      </c>
      <c r="B29" s="1" t="s">
        <v>90</v>
      </c>
      <c r="C29" s="1" t="s">
        <v>679</v>
      </c>
      <c r="D29" s="3" t="s">
        <v>726</v>
      </c>
      <c r="E29" s="3" t="s">
        <v>725</v>
      </c>
      <c r="F29" s="1">
        <v>20180829</v>
      </c>
      <c r="G29" s="1" t="s">
        <v>30</v>
      </c>
      <c r="H29" s="1" t="s">
        <v>107</v>
      </c>
      <c r="I29" s="2" t="s">
        <v>21</v>
      </c>
      <c r="J29" s="2">
        <v>17.941946029663086</v>
      </c>
      <c r="K29" s="1" t="s">
        <v>37</v>
      </c>
      <c r="L29" s="1" t="s">
        <v>38</v>
      </c>
      <c r="M29" s="4" t="s">
        <v>24</v>
      </c>
      <c r="N29" s="5">
        <v>87</v>
      </c>
      <c r="O29" s="5">
        <v>92</v>
      </c>
      <c r="P29" s="4" t="s">
        <v>108</v>
      </c>
      <c r="Q29" s="4" t="s">
        <v>51</v>
      </c>
      <c r="R29" s="4" t="s">
        <v>52</v>
      </c>
      <c r="S29" s="4" t="s">
        <v>28</v>
      </c>
      <c r="T29" s="12" t="s">
        <v>762</v>
      </c>
      <c r="U29" s="10" t="s">
        <v>764</v>
      </c>
      <c r="V29" s="13" t="s">
        <v>790</v>
      </c>
    </row>
    <row r="30" spans="1:22" ht="12.75" customHeight="1" x14ac:dyDescent="0.2">
      <c r="A30" s="1" t="s">
        <v>109</v>
      </c>
      <c r="B30" s="1" t="s">
        <v>90</v>
      </c>
      <c r="C30" s="1" t="s">
        <v>680</v>
      </c>
      <c r="D30" s="3" t="s">
        <v>724</v>
      </c>
      <c r="E30" s="3" t="s">
        <v>725</v>
      </c>
      <c r="F30" s="1">
        <v>20180906</v>
      </c>
      <c r="G30" s="1" t="s">
        <v>30</v>
      </c>
      <c r="H30" s="1" t="s">
        <v>110</v>
      </c>
      <c r="I30" s="2" t="s">
        <v>21</v>
      </c>
      <c r="J30" s="2">
        <v>24.113686561584473</v>
      </c>
      <c r="K30" s="1" t="s">
        <v>22</v>
      </c>
      <c r="L30" s="1" t="s">
        <v>38</v>
      </c>
      <c r="M30" s="4" t="s">
        <v>43</v>
      </c>
      <c r="N30" s="5">
        <v>90</v>
      </c>
      <c r="O30" s="5">
        <v>94</v>
      </c>
      <c r="P30" s="4" t="s">
        <v>25</v>
      </c>
      <c r="Q30" s="4" t="s">
        <v>32</v>
      </c>
      <c r="R30" s="4" t="s">
        <v>52</v>
      </c>
      <c r="S30" s="4" t="s">
        <v>28</v>
      </c>
      <c r="T30" s="12" t="s">
        <v>762</v>
      </c>
      <c r="U30" s="12" t="s">
        <v>38</v>
      </c>
      <c r="V30" s="13" t="s">
        <v>791</v>
      </c>
    </row>
    <row r="31" spans="1:22" ht="12.75" customHeight="1" x14ac:dyDescent="0.2">
      <c r="A31" s="1" t="s">
        <v>111</v>
      </c>
      <c r="B31" s="1" t="s">
        <v>90</v>
      </c>
      <c r="C31" s="1" t="s">
        <v>659</v>
      </c>
      <c r="D31" s="3" t="s">
        <v>726</v>
      </c>
      <c r="E31" s="3" t="s">
        <v>725</v>
      </c>
      <c r="F31" s="1">
        <v>20181001</v>
      </c>
      <c r="G31" s="1" t="s">
        <v>30</v>
      </c>
      <c r="H31" s="1" t="s">
        <v>112</v>
      </c>
      <c r="I31" s="2" t="s">
        <v>21</v>
      </c>
      <c r="J31" s="2">
        <v>34.699085235595703</v>
      </c>
      <c r="K31" s="1" t="s">
        <v>22</v>
      </c>
      <c r="L31" s="1" t="s">
        <v>23</v>
      </c>
      <c r="M31" s="4" t="s">
        <v>43</v>
      </c>
      <c r="N31" s="5">
        <v>84</v>
      </c>
      <c r="O31" s="5">
        <v>86</v>
      </c>
      <c r="P31" s="4" t="s">
        <v>25</v>
      </c>
      <c r="Q31" s="4" t="s">
        <v>39</v>
      </c>
      <c r="R31" s="4" t="s">
        <v>27</v>
      </c>
      <c r="S31" s="4" t="s">
        <v>28</v>
      </c>
      <c r="T31" s="12" t="s">
        <v>762</v>
      </c>
      <c r="U31" s="12" t="s">
        <v>766</v>
      </c>
      <c r="V31" s="13" t="s">
        <v>792</v>
      </c>
    </row>
    <row r="32" spans="1:22" ht="12.75" customHeight="1" x14ac:dyDescent="0.2">
      <c r="A32" s="1" t="s">
        <v>113</v>
      </c>
      <c r="B32" s="1" t="s">
        <v>90</v>
      </c>
      <c r="C32" s="1" t="s">
        <v>679</v>
      </c>
      <c r="D32" s="3" t="s">
        <v>726</v>
      </c>
      <c r="E32" s="3" t="s">
        <v>725</v>
      </c>
      <c r="F32" s="1">
        <v>20180919</v>
      </c>
      <c r="G32" s="1" t="s">
        <v>30</v>
      </c>
      <c r="H32" s="1" t="s">
        <v>114</v>
      </c>
      <c r="I32" s="2" t="s">
        <v>21</v>
      </c>
      <c r="J32" s="2">
        <v>18.788314819335938</v>
      </c>
      <c r="K32" s="1" t="s">
        <v>37</v>
      </c>
      <c r="L32" s="1" t="s">
        <v>38</v>
      </c>
      <c r="M32" s="4" t="s">
        <v>43</v>
      </c>
      <c r="N32" s="5">
        <v>90</v>
      </c>
      <c r="O32" s="5">
        <v>90</v>
      </c>
      <c r="P32" s="4" t="s">
        <v>108</v>
      </c>
      <c r="Q32" s="4" t="s">
        <v>39</v>
      </c>
      <c r="R32" s="4" t="s">
        <v>33</v>
      </c>
      <c r="S32" s="4" t="s">
        <v>86</v>
      </c>
      <c r="T32" s="12" t="s">
        <v>762</v>
      </c>
      <c r="U32" s="10" t="s">
        <v>764</v>
      </c>
      <c r="V32" s="13" t="s">
        <v>83</v>
      </c>
    </row>
    <row r="33" spans="1:22" ht="12.75" customHeight="1" x14ac:dyDescent="0.2">
      <c r="A33" s="1" t="s">
        <v>115</v>
      </c>
      <c r="B33" s="1" t="s">
        <v>90</v>
      </c>
      <c r="C33" s="1" t="s">
        <v>679</v>
      </c>
      <c r="D33" s="3" t="s">
        <v>726</v>
      </c>
      <c r="E33" s="3" t="s">
        <v>725</v>
      </c>
      <c r="F33" s="1">
        <v>20180919</v>
      </c>
      <c r="G33" s="1" t="s">
        <v>30</v>
      </c>
      <c r="H33" s="1" t="s">
        <v>116</v>
      </c>
      <c r="I33" s="2" t="s">
        <v>21</v>
      </c>
      <c r="J33" s="2">
        <v>19.709156036376953</v>
      </c>
      <c r="K33" s="1" t="s">
        <v>37</v>
      </c>
      <c r="L33" s="1" t="s">
        <v>38</v>
      </c>
      <c r="M33" s="4" t="s">
        <v>24</v>
      </c>
      <c r="N33" s="5">
        <v>88</v>
      </c>
      <c r="O33" s="5">
        <v>88</v>
      </c>
      <c r="P33" s="4" t="s">
        <v>55</v>
      </c>
      <c r="Q33" s="4" t="s">
        <v>39</v>
      </c>
      <c r="R33" s="4" t="s">
        <v>83</v>
      </c>
      <c r="S33" s="4" t="s">
        <v>86</v>
      </c>
      <c r="T33" s="12" t="s">
        <v>762</v>
      </c>
      <c r="U33" s="10" t="s">
        <v>764</v>
      </c>
      <c r="V33" s="13" t="s">
        <v>793</v>
      </c>
    </row>
    <row r="34" spans="1:22" ht="12.75" customHeight="1" x14ac:dyDescent="0.2">
      <c r="A34" s="1" t="s">
        <v>117</v>
      </c>
      <c r="B34" s="1" t="s">
        <v>90</v>
      </c>
      <c r="C34" s="1" t="s">
        <v>679</v>
      </c>
      <c r="D34" s="3" t="s">
        <v>726</v>
      </c>
      <c r="E34" s="3" t="s">
        <v>725</v>
      </c>
      <c r="F34" s="1">
        <v>20180922</v>
      </c>
      <c r="G34" s="1" t="s">
        <v>30</v>
      </c>
      <c r="H34" s="1" t="s">
        <v>118</v>
      </c>
      <c r="I34" s="2" t="s">
        <v>21</v>
      </c>
      <c r="J34" s="2">
        <v>27.928979873657227</v>
      </c>
      <c r="K34" s="1" t="s">
        <v>22</v>
      </c>
      <c r="L34" s="1" t="s">
        <v>23</v>
      </c>
      <c r="M34" s="4" t="s">
        <v>43</v>
      </c>
      <c r="N34" s="5">
        <v>92</v>
      </c>
      <c r="O34" s="5">
        <v>92</v>
      </c>
      <c r="P34" s="4" t="s">
        <v>55</v>
      </c>
      <c r="Q34" s="4" t="s">
        <v>55</v>
      </c>
      <c r="R34" s="4" t="s">
        <v>83</v>
      </c>
      <c r="S34" s="4" t="s">
        <v>86</v>
      </c>
      <c r="T34" s="12" t="s">
        <v>762</v>
      </c>
      <c r="U34" s="12" t="s">
        <v>766</v>
      </c>
      <c r="V34" s="13" t="s">
        <v>794</v>
      </c>
    </row>
    <row r="35" spans="1:22" ht="12.75" customHeight="1" x14ac:dyDescent="0.2">
      <c r="A35" s="1" t="s">
        <v>119</v>
      </c>
      <c r="B35" s="1" t="s">
        <v>90</v>
      </c>
      <c r="C35" s="1" t="s">
        <v>679</v>
      </c>
      <c r="D35" s="3" t="s">
        <v>726</v>
      </c>
      <c r="E35" s="3" t="s">
        <v>725</v>
      </c>
      <c r="F35" s="1">
        <v>20180924</v>
      </c>
      <c r="G35" s="1" t="s">
        <v>30</v>
      </c>
      <c r="H35" s="1" t="s">
        <v>120</v>
      </c>
      <c r="I35" s="2" t="s">
        <v>21</v>
      </c>
      <c r="J35" s="2">
        <v>25.322883605957031</v>
      </c>
      <c r="K35" s="1" t="s">
        <v>37</v>
      </c>
      <c r="L35" s="1" t="s">
        <v>38</v>
      </c>
      <c r="M35" s="4" t="s">
        <v>43</v>
      </c>
      <c r="N35" s="5">
        <v>94</v>
      </c>
      <c r="O35" s="5">
        <v>94</v>
      </c>
      <c r="P35" s="4" t="s">
        <v>58</v>
      </c>
      <c r="Q35" s="4" t="s">
        <v>68</v>
      </c>
      <c r="R35" s="4" t="s">
        <v>52</v>
      </c>
      <c r="S35" s="4" t="s">
        <v>28</v>
      </c>
      <c r="T35" s="12" t="s">
        <v>762</v>
      </c>
      <c r="U35" s="10" t="s">
        <v>764</v>
      </c>
      <c r="V35" s="13" t="s">
        <v>795</v>
      </c>
    </row>
    <row r="36" spans="1:22" ht="12.75" customHeight="1" x14ac:dyDescent="0.2">
      <c r="A36" s="1" t="s">
        <v>121</v>
      </c>
      <c r="B36" s="1" t="s">
        <v>90</v>
      </c>
      <c r="C36" s="1" t="s">
        <v>721</v>
      </c>
      <c r="D36" s="3" t="s">
        <v>726</v>
      </c>
      <c r="E36" s="3" t="s">
        <v>725</v>
      </c>
      <c r="F36" s="1">
        <v>20180810</v>
      </c>
      <c r="G36" s="1" t="s">
        <v>30</v>
      </c>
      <c r="H36" s="1" t="s">
        <v>122</v>
      </c>
      <c r="I36" s="2" t="s">
        <v>21</v>
      </c>
      <c r="J36" s="2">
        <v>21.890554428100586</v>
      </c>
      <c r="K36" s="1" t="s">
        <v>22</v>
      </c>
      <c r="L36" s="1" t="s">
        <v>23</v>
      </c>
      <c r="M36" s="4" t="s">
        <v>24</v>
      </c>
      <c r="N36" s="5">
        <v>92</v>
      </c>
      <c r="O36" s="5">
        <v>93</v>
      </c>
      <c r="P36" s="4" t="s">
        <v>25</v>
      </c>
      <c r="Q36" s="4" t="s">
        <v>68</v>
      </c>
      <c r="R36" s="4" t="s">
        <v>33</v>
      </c>
      <c r="S36" s="4" t="s">
        <v>86</v>
      </c>
      <c r="T36" s="12" t="s">
        <v>762</v>
      </c>
      <c r="U36" s="12" t="s">
        <v>766</v>
      </c>
      <c r="V36" s="13" t="s">
        <v>796</v>
      </c>
    </row>
    <row r="37" spans="1:22" ht="12.75" customHeight="1" x14ac:dyDescent="0.2">
      <c r="A37" s="1" t="s">
        <v>123</v>
      </c>
      <c r="B37" s="1" t="s">
        <v>90</v>
      </c>
      <c r="C37" s="1" t="s">
        <v>678</v>
      </c>
      <c r="D37" s="3" t="s">
        <v>726</v>
      </c>
      <c r="E37" s="3" t="s">
        <v>725</v>
      </c>
      <c r="F37" s="1">
        <v>20180822</v>
      </c>
      <c r="G37" s="1" t="s">
        <v>30</v>
      </c>
      <c r="H37" s="1" t="s">
        <v>124</v>
      </c>
      <c r="I37" s="2" t="s">
        <v>21</v>
      </c>
      <c r="J37" s="2">
        <v>16.637110710144043</v>
      </c>
      <c r="K37" s="1" t="s">
        <v>37</v>
      </c>
      <c r="L37" s="1" t="s">
        <v>38</v>
      </c>
      <c r="M37" s="4" t="s">
        <v>24</v>
      </c>
      <c r="N37" s="5">
        <v>75</v>
      </c>
      <c r="O37" s="5">
        <v>91</v>
      </c>
      <c r="P37" s="4" t="s">
        <v>58</v>
      </c>
      <c r="Q37" s="4" t="s">
        <v>39</v>
      </c>
      <c r="R37" s="4" t="s">
        <v>83</v>
      </c>
      <c r="S37" s="4" t="s">
        <v>86</v>
      </c>
      <c r="T37" s="12" t="s">
        <v>762</v>
      </c>
      <c r="U37" s="10" t="s">
        <v>764</v>
      </c>
      <c r="V37" s="11" t="s">
        <v>83</v>
      </c>
    </row>
    <row r="38" spans="1:22" ht="12.75" customHeight="1" x14ac:dyDescent="0.2">
      <c r="A38" s="1" t="s">
        <v>125</v>
      </c>
      <c r="B38" s="1" t="s">
        <v>90</v>
      </c>
      <c r="C38" s="1" t="s">
        <v>678</v>
      </c>
      <c r="D38" s="3" t="s">
        <v>724</v>
      </c>
      <c r="E38" s="3" t="s">
        <v>725</v>
      </c>
      <c r="F38" s="1">
        <v>20180901</v>
      </c>
      <c r="G38" s="1" t="s">
        <v>30</v>
      </c>
      <c r="H38" s="1" t="s">
        <v>126</v>
      </c>
      <c r="I38" s="2" t="s">
        <v>21</v>
      </c>
      <c r="J38" s="2">
        <v>17.927882512410481</v>
      </c>
      <c r="K38" s="1" t="s">
        <v>37</v>
      </c>
      <c r="L38" s="1" t="s">
        <v>38</v>
      </c>
      <c r="M38" s="4" t="s">
        <v>24</v>
      </c>
      <c r="N38" s="5">
        <v>81</v>
      </c>
      <c r="O38" s="5">
        <v>91</v>
      </c>
      <c r="P38" s="4" t="s">
        <v>47</v>
      </c>
      <c r="Q38" s="4" t="s">
        <v>68</v>
      </c>
      <c r="R38" s="4" t="s">
        <v>83</v>
      </c>
      <c r="S38" s="4" t="s">
        <v>86</v>
      </c>
      <c r="T38" s="12" t="s">
        <v>762</v>
      </c>
      <c r="U38" s="10" t="s">
        <v>764</v>
      </c>
      <c r="V38" s="11" t="s">
        <v>83</v>
      </c>
    </row>
    <row r="39" spans="1:22" ht="12.75" customHeight="1" x14ac:dyDescent="0.2">
      <c r="A39" s="1" t="s">
        <v>127</v>
      </c>
      <c r="B39" s="1" t="s">
        <v>90</v>
      </c>
      <c r="C39" s="1" t="s">
        <v>718</v>
      </c>
      <c r="D39" s="3" t="s">
        <v>726</v>
      </c>
      <c r="E39" s="3" t="s">
        <v>725</v>
      </c>
      <c r="F39" s="1">
        <v>20180903</v>
      </c>
      <c r="G39" s="1" t="s">
        <v>30</v>
      </c>
      <c r="H39" s="1" t="s">
        <v>128</v>
      </c>
      <c r="I39" s="2" t="s">
        <v>21</v>
      </c>
      <c r="J39" s="2">
        <v>26.896116892496746</v>
      </c>
      <c r="K39" s="1" t="s">
        <v>37</v>
      </c>
      <c r="L39" s="1" t="s">
        <v>38</v>
      </c>
      <c r="M39" s="4" t="s">
        <v>24</v>
      </c>
      <c r="N39" s="5">
        <v>85</v>
      </c>
      <c r="O39" s="5">
        <v>90</v>
      </c>
      <c r="P39" s="4" t="s">
        <v>25</v>
      </c>
      <c r="Q39" s="4" t="s">
        <v>68</v>
      </c>
      <c r="R39" s="4" t="s">
        <v>33</v>
      </c>
      <c r="S39" s="4" t="s">
        <v>28</v>
      </c>
      <c r="T39" s="12" t="s">
        <v>762</v>
      </c>
      <c r="U39" s="10" t="s">
        <v>764</v>
      </c>
      <c r="V39" s="11" t="s">
        <v>797</v>
      </c>
    </row>
    <row r="40" spans="1:22" ht="12.75" customHeight="1" x14ac:dyDescent="0.2">
      <c r="A40" s="1" t="s">
        <v>129</v>
      </c>
      <c r="B40" s="1" t="s">
        <v>90</v>
      </c>
      <c r="C40" s="1" t="s">
        <v>717</v>
      </c>
      <c r="D40" s="1" t="s">
        <v>726</v>
      </c>
      <c r="E40" s="1" t="s">
        <v>730</v>
      </c>
      <c r="F40" s="1">
        <v>20190925</v>
      </c>
      <c r="G40" s="1" t="s">
        <v>30</v>
      </c>
      <c r="H40" s="1" t="s">
        <v>130</v>
      </c>
      <c r="I40" s="2" t="s">
        <v>21</v>
      </c>
      <c r="J40" s="2">
        <v>20.822944641113281</v>
      </c>
      <c r="K40" s="1" t="s">
        <v>37</v>
      </c>
      <c r="L40" s="1" t="s">
        <v>38</v>
      </c>
      <c r="M40" s="4" t="s">
        <v>24</v>
      </c>
      <c r="N40" s="5">
        <v>89</v>
      </c>
      <c r="O40" s="5">
        <v>92</v>
      </c>
      <c r="P40" s="4" t="s">
        <v>58</v>
      </c>
      <c r="Q40" s="4" t="s">
        <v>51</v>
      </c>
      <c r="R40" s="4" t="s">
        <v>52</v>
      </c>
      <c r="S40" s="4" t="s">
        <v>28</v>
      </c>
      <c r="T40" s="12" t="s">
        <v>762</v>
      </c>
      <c r="U40" s="10" t="s">
        <v>764</v>
      </c>
      <c r="V40" s="11" t="s">
        <v>798</v>
      </c>
    </row>
    <row r="41" spans="1:22" ht="12.75" customHeight="1" x14ac:dyDescent="0.2">
      <c r="A41" s="1" t="s">
        <v>131</v>
      </c>
      <c r="B41" s="1" t="s">
        <v>90</v>
      </c>
      <c r="C41" s="1" t="s">
        <v>717</v>
      </c>
      <c r="D41" s="1" t="s">
        <v>724</v>
      </c>
      <c r="E41" s="1" t="s">
        <v>725</v>
      </c>
      <c r="F41" s="1">
        <v>20180930</v>
      </c>
      <c r="G41" s="1" t="s">
        <v>30</v>
      </c>
      <c r="H41" s="1" t="s">
        <v>132</v>
      </c>
      <c r="I41" s="2" t="s">
        <v>21</v>
      </c>
      <c r="J41" s="2">
        <v>21.41450309753418</v>
      </c>
      <c r="K41" s="1" t="s">
        <v>22</v>
      </c>
      <c r="L41" s="1" t="s">
        <v>23</v>
      </c>
      <c r="M41" s="4" t="s">
        <v>43</v>
      </c>
      <c r="N41" s="5">
        <v>90</v>
      </c>
      <c r="O41" s="5">
        <v>92</v>
      </c>
      <c r="P41" s="4" t="s">
        <v>25</v>
      </c>
      <c r="Q41" s="4" t="s">
        <v>68</v>
      </c>
      <c r="R41" s="4" t="s">
        <v>33</v>
      </c>
      <c r="S41" s="4" t="s">
        <v>28</v>
      </c>
      <c r="T41" s="12" t="s">
        <v>762</v>
      </c>
      <c r="U41" s="12" t="s">
        <v>766</v>
      </c>
      <c r="V41" s="11" t="s">
        <v>799</v>
      </c>
    </row>
    <row r="42" spans="1:22" ht="12.75" customHeight="1" x14ac:dyDescent="0.2">
      <c r="A42" s="1" t="s">
        <v>133</v>
      </c>
      <c r="B42" s="1" t="s">
        <v>90</v>
      </c>
      <c r="C42" s="1" t="s">
        <v>717</v>
      </c>
      <c r="D42" s="1" t="s">
        <v>726</v>
      </c>
      <c r="E42" s="1" t="s">
        <v>725</v>
      </c>
      <c r="F42" s="1">
        <v>20180930</v>
      </c>
      <c r="G42" s="1" t="s">
        <v>30</v>
      </c>
      <c r="H42" s="1" t="s">
        <v>134</v>
      </c>
      <c r="I42" s="2" t="s">
        <v>21</v>
      </c>
      <c r="J42" s="2">
        <v>29.298219680786133</v>
      </c>
      <c r="K42" s="1" t="s">
        <v>22</v>
      </c>
      <c r="L42" s="1" t="s">
        <v>23</v>
      </c>
      <c r="M42" s="4" t="s">
        <v>43</v>
      </c>
      <c r="N42" s="5">
        <v>87</v>
      </c>
      <c r="O42" s="5">
        <v>90</v>
      </c>
      <c r="P42" s="4" t="s">
        <v>25</v>
      </c>
      <c r="Q42" s="4" t="s">
        <v>39</v>
      </c>
      <c r="R42" s="4" t="s">
        <v>27</v>
      </c>
      <c r="S42" s="4" t="s">
        <v>28</v>
      </c>
      <c r="T42" s="12" t="s">
        <v>762</v>
      </c>
      <c r="U42" s="12" t="s">
        <v>766</v>
      </c>
      <c r="V42" s="11" t="s">
        <v>800</v>
      </c>
    </row>
    <row r="43" spans="1:22" ht="12.75" customHeight="1" x14ac:dyDescent="0.2">
      <c r="A43" s="1" t="s">
        <v>135</v>
      </c>
      <c r="B43" s="1" t="s">
        <v>90</v>
      </c>
      <c r="C43" s="1" t="s">
        <v>717</v>
      </c>
      <c r="D43" s="1" t="s">
        <v>724</v>
      </c>
      <c r="E43" s="1" t="s">
        <v>725</v>
      </c>
      <c r="F43" s="1">
        <v>20181005</v>
      </c>
      <c r="G43" s="1" t="s">
        <v>30</v>
      </c>
      <c r="H43" s="1" t="s">
        <v>136</v>
      </c>
      <c r="I43" s="2" t="s">
        <v>21</v>
      </c>
      <c r="J43" s="2">
        <v>21.636796951293945</v>
      </c>
      <c r="K43" s="1" t="s">
        <v>22</v>
      </c>
      <c r="L43" s="1" t="s">
        <v>23</v>
      </c>
      <c r="M43" s="4" t="s">
        <v>43</v>
      </c>
      <c r="N43" s="5">
        <v>89</v>
      </c>
      <c r="O43" s="5">
        <v>90</v>
      </c>
      <c r="P43" s="4" t="s">
        <v>25</v>
      </c>
      <c r="Q43" s="4" t="s">
        <v>51</v>
      </c>
      <c r="R43" s="4" t="s">
        <v>27</v>
      </c>
      <c r="S43" s="4" t="s">
        <v>28</v>
      </c>
      <c r="T43" s="12" t="s">
        <v>762</v>
      </c>
      <c r="U43" s="10" t="s">
        <v>766</v>
      </c>
      <c r="V43" s="11" t="s">
        <v>801</v>
      </c>
    </row>
    <row r="44" spans="1:22" ht="12.75" customHeight="1" x14ac:dyDescent="0.2">
      <c r="A44" s="1" t="s">
        <v>137</v>
      </c>
      <c r="B44" s="1" t="s">
        <v>41</v>
      </c>
      <c r="C44" s="1" t="s">
        <v>719</v>
      </c>
      <c r="D44" s="3" t="s">
        <v>724</v>
      </c>
      <c r="E44" s="3" t="s">
        <v>725</v>
      </c>
      <c r="F44" s="1">
        <v>20190317</v>
      </c>
      <c r="G44" s="1" t="s">
        <v>30</v>
      </c>
      <c r="H44" s="3" t="s">
        <v>138</v>
      </c>
      <c r="I44" s="2" t="s">
        <v>21</v>
      </c>
      <c r="J44" s="2">
        <v>22.305849075317383</v>
      </c>
      <c r="K44" s="6" t="s">
        <v>37</v>
      </c>
      <c r="L44" s="1" t="s">
        <v>38</v>
      </c>
      <c r="M44" s="4" t="s">
        <v>43</v>
      </c>
      <c r="N44" s="5">
        <v>43</v>
      </c>
      <c r="O44" s="5">
        <v>50</v>
      </c>
      <c r="P44" s="4" t="s">
        <v>25</v>
      </c>
      <c r="Q44" s="4" t="s">
        <v>39</v>
      </c>
      <c r="R44" s="4" t="s">
        <v>52</v>
      </c>
      <c r="S44" s="4" t="s">
        <v>61</v>
      </c>
      <c r="T44" s="12" t="s">
        <v>762</v>
      </c>
      <c r="U44" s="10" t="s">
        <v>38</v>
      </c>
      <c r="V44" s="11" t="s">
        <v>802</v>
      </c>
    </row>
    <row r="45" spans="1:22" ht="12.75" customHeight="1" x14ac:dyDescent="0.2">
      <c r="A45" s="1" t="s">
        <v>139</v>
      </c>
      <c r="B45" s="1" t="s">
        <v>41</v>
      </c>
      <c r="C45" s="1" t="s">
        <v>716</v>
      </c>
      <c r="D45" s="3" t="s">
        <v>726</v>
      </c>
      <c r="E45" s="3" t="s">
        <v>725</v>
      </c>
      <c r="F45" s="1">
        <v>20190312</v>
      </c>
      <c r="G45" s="1" t="s">
        <v>30</v>
      </c>
      <c r="H45" s="3" t="s">
        <v>140</v>
      </c>
      <c r="I45" s="2" t="s">
        <v>21</v>
      </c>
      <c r="J45" s="2">
        <v>23.565109252929688</v>
      </c>
      <c r="K45" s="6" t="s">
        <v>22</v>
      </c>
      <c r="L45" s="1" t="s">
        <v>23</v>
      </c>
      <c r="M45" s="4" t="s">
        <v>43</v>
      </c>
      <c r="N45" s="5">
        <v>47</v>
      </c>
      <c r="O45" s="5">
        <v>49</v>
      </c>
      <c r="P45" s="4" t="s">
        <v>25</v>
      </c>
      <c r="Q45" s="4" t="s">
        <v>39</v>
      </c>
      <c r="R45" s="4" t="s">
        <v>27</v>
      </c>
      <c r="S45" s="4" t="s">
        <v>61</v>
      </c>
      <c r="T45" s="12" t="s">
        <v>762</v>
      </c>
      <c r="U45" s="10" t="s">
        <v>766</v>
      </c>
      <c r="V45" s="11" t="s">
        <v>803</v>
      </c>
    </row>
    <row r="46" spans="1:22" ht="12.75" customHeight="1" x14ac:dyDescent="0.2">
      <c r="A46" s="1" t="s">
        <v>141</v>
      </c>
      <c r="B46" s="1" t="s">
        <v>41</v>
      </c>
      <c r="C46" s="1" t="s">
        <v>716</v>
      </c>
      <c r="D46" s="3" t="s">
        <v>727</v>
      </c>
      <c r="E46" s="3" t="s">
        <v>725</v>
      </c>
      <c r="F46" s="1">
        <v>20190312</v>
      </c>
      <c r="G46" s="1" t="s">
        <v>30</v>
      </c>
      <c r="H46" s="3" t="s">
        <v>142</v>
      </c>
      <c r="I46" s="2" t="s">
        <v>21</v>
      </c>
      <c r="J46" s="2">
        <v>24.403110504150391</v>
      </c>
      <c r="K46" s="6" t="s">
        <v>22</v>
      </c>
      <c r="L46" s="1" t="s">
        <v>23</v>
      </c>
      <c r="M46" s="4" t="s">
        <v>43</v>
      </c>
      <c r="N46" s="5">
        <v>47</v>
      </c>
      <c r="O46" s="5">
        <v>49</v>
      </c>
      <c r="P46" s="4" t="s">
        <v>25</v>
      </c>
      <c r="Q46" s="4" t="s">
        <v>26</v>
      </c>
      <c r="R46" s="4" t="s">
        <v>27</v>
      </c>
      <c r="S46" s="4" t="s">
        <v>86</v>
      </c>
      <c r="T46" s="12" t="s">
        <v>762</v>
      </c>
      <c r="U46" s="10" t="s">
        <v>766</v>
      </c>
      <c r="V46" s="11" t="s">
        <v>804</v>
      </c>
    </row>
    <row r="47" spans="1:22" ht="12.75" customHeight="1" x14ac:dyDescent="0.2">
      <c r="A47" s="1" t="s">
        <v>143</v>
      </c>
      <c r="B47" s="1" t="s">
        <v>41</v>
      </c>
      <c r="C47" s="1" t="s">
        <v>650</v>
      </c>
      <c r="D47" s="3" t="s">
        <v>726</v>
      </c>
      <c r="E47" s="3" t="s">
        <v>725</v>
      </c>
      <c r="F47" s="1">
        <v>20190312</v>
      </c>
      <c r="G47" s="1" t="s">
        <v>30</v>
      </c>
      <c r="H47" s="3" t="s">
        <v>144</v>
      </c>
      <c r="I47" s="2" t="s">
        <v>21</v>
      </c>
      <c r="J47" s="2">
        <v>21.240341186523438</v>
      </c>
      <c r="K47" s="6" t="s">
        <v>22</v>
      </c>
      <c r="L47" s="1" t="s">
        <v>23</v>
      </c>
      <c r="M47" s="4" t="s">
        <v>43</v>
      </c>
      <c r="N47" s="5">
        <v>46</v>
      </c>
      <c r="O47" s="5">
        <v>49</v>
      </c>
      <c r="P47" s="4" t="s">
        <v>47</v>
      </c>
      <c r="Q47" s="4" t="s">
        <v>51</v>
      </c>
      <c r="R47" s="4" t="s">
        <v>52</v>
      </c>
      <c r="S47" s="4" t="s">
        <v>28</v>
      </c>
      <c r="T47" s="12" t="s">
        <v>762</v>
      </c>
      <c r="U47" s="10" t="s">
        <v>766</v>
      </c>
      <c r="V47" s="11" t="s">
        <v>803</v>
      </c>
    </row>
    <row r="48" spans="1:22" ht="12.75" customHeight="1" x14ac:dyDescent="0.2">
      <c r="A48" s="1" t="s">
        <v>145</v>
      </c>
      <c r="B48" s="1" t="s">
        <v>41</v>
      </c>
      <c r="C48" s="1" t="s">
        <v>720</v>
      </c>
      <c r="D48" s="3" t="s">
        <v>724</v>
      </c>
      <c r="E48" s="3" t="s">
        <v>725</v>
      </c>
      <c r="F48" s="1">
        <v>20190315</v>
      </c>
      <c r="G48" s="1" t="s">
        <v>30</v>
      </c>
      <c r="H48" s="3" t="s">
        <v>146</v>
      </c>
      <c r="I48" s="2" t="s">
        <v>21</v>
      </c>
      <c r="J48" s="2">
        <v>22.318782806396484</v>
      </c>
      <c r="K48" s="6" t="s">
        <v>22</v>
      </c>
      <c r="L48" s="1" t="s">
        <v>23</v>
      </c>
      <c r="M48" s="4" t="s">
        <v>46</v>
      </c>
      <c r="N48" s="5">
        <v>55</v>
      </c>
      <c r="O48" s="5">
        <v>67</v>
      </c>
      <c r="P48" s="4" t="s">
        <v>25</v>
      </c>
      <c r="Q48" s="4" t="s">
        <v>51</v>
      </c>
      <c r="R48" s="4" t="s">
        <v>52</v>
      </c>
      <c r="S48" s="4" t="s">
        <v>61</v>
      </c>
      <c r="T48" s="12" t="s">
        <v>762</v>
      </c>
      <c r="U48" s="10" t="s">
        <v>766</v>
      </c>
      <c r="V48" s="11" t="s">
        <v>805</v>
      </c>
    </row>
    <row r="49" spans="1:22" ht="12.75" customHeight="1" x14ac:dyDescent="0.2">
      <c r="A49" s="1" t="s">
        <v>147</v>
      </c>
      <c r="B49" s="1" t="s">
        <v>148</v>
      </c>
      <c r="C49" s="1" t="s">
        <v>648</v>
      </c>
      <c r="D49" s="3" t="s">
        <v>727</v>
      </c>
      <c r="E49" s="3" t="s">
        <v>725</v>
      </c>
      <c r="F49" s="1">
        <v>20190304</v>
      </c>
      <c r="G49" s="1" t="s">
        <v>30</v>
      </c>
      <c r="H49" s="1" t="s">
        <v>149</v>
      </c>
      <c r="I49" s="2" t="s">
        <v>21</v>
      </c>
      <c r="J49" s="2">
        <v>23.213507652282715</v>
      </c>
      <c r="K49" s="6" t="s">
        <v>22</v>
      </c>
      <c r="L49" s="1" t="s">
        <v>23</v>
      </c>
      <c r="M49" s="4" t="s">
        <v>24</v>
      </c>
      <c r="N49" s="5">
        <v>34</v>
      </c>
      <c r="O49" s="5">
        <v>53</v>
      </c>
      <c r="P49" s="4" t="s">
        <v>47</v>
      </c>
      <c r="Q49" s="4" t="s">
        <v>32</v>
      </c>
      <c r="R49" s="4" t="s">
        <v>27</v>
      </c>
      <c r="S49" s="4" t="s">
        <v>61</v>
      </c>
      <c r="T49" s="12" t="s">
        <v>762</v>
      </c>
      <c r="U49" s="10" t="s">
        <v>766</v>
      </c>
      <c r="V49" s="11" t="s">
        <v>806</v>
      </c>
    </row>
    <row r="50" spans="1:22" ht="12.75" customHeight="1" x14ac:dyDescent="0.2">
      <c r="A50" s="1" t="s">
        <v>150</v>
      </c>
      <c r="B50" s="1" t="s">
        <v>148</v>
      </c>
      <c r="C50" s="1" t="s">
        <v>649</v>
      </c>
      <c r="D50" s="3" t="s">
        <v>726</v>
      </c>
      <c r="E50" s="3" t="s">
        <v>725</v>
      </c>
      <c r="F50" s="1">
        <v>20190304</v>
      </c>
      <c r="G50" s="1" t="s">
        <v>30</v>
      </c>
      <c r="H50" s="1" t="s">
        <v>151</v>
      </c>
      <c r="I50" s="2" t="s">
        <v>21</v>
      </c>
      <c r="J50" s="2">
        <v>32.755664825439453</v>
      </c>
      <c r="K50" s="6" t="s">
        <v>22</v>
      </c>
      <c r="L50" s="1" t="s">
        <v>23</v>
      </c>
      <c r="M50" s="4" t="s">
        <v>24</v>
      </c>
      <c r="N50" s="5">
        <v>34</v>
      </c>
      <c r="O50" s="5">
        <v>53</v>
      </c>
      <c r="P50" s="4" t="s">
        <v>47</v>
      </c>
      <c r="Q50" s="4" t="s">
        <v>32</v>
      </c>
      <c r="R50" s="4" t="s">
        <v>27</v>
      </c>
      <c r="S50" s="4" t="s">
        <v>61</v>
      </c>
      <c r="T50" s="12" t="s">
        <v>762</v>
      </c>
      <c r="U50" s="10" t="s">
        <v>766</v>
      </c>
      <c r="V50" s="11" t="s">
        <v>807</v>
      </c>
    </row>
    <row r="51" spans="1:22" ht="12.75" customHeight="1" x14ac:dyDescent="0.2">
      <c r="A51" s="1" t="s">
        <v>152</v>
      </c>
      <c r="B51" s="1" t="s">
        <v>148</v>
      </c>
      <c r="C51" s="1" t="s">
        <v>649</v>
      </c>
      <c r="D51" s="3" t="s">
        <v>726</v>
      </c>
      <c r="E51" s="3" t="s">
        <v>725</v>
      </c>
      <c r="F51" s="1">
        <v>20190304</v>
      </c>
      <c r="G51" s="1" t="s">
        <v>30</v>
      </c>
      <c r="H51" s="1" t="s">
        <v>153</v>
      </c>
      <c r="I51" s="2" t="s">
        <v>21</v>
      </c>
      <c r="J51" s="2">
        <v>23.818035125732422</v>
      </c>
      <c r="K51" s="6" t="s">
        <v>37</v>
      </c>
      <c r="L51" s="1" t="s">
        <v>38</v>
      </c>
      <c r="M51" s="4" t="s">
        <v>24</v>
      </c>
      <c r="N51" s="5">
        <v>34</v>
      </c>
      <c r="O51" s="5">
        <v>53</v>
      </c>
      <c r="P51" s="4" t="s">
        <v>47</v>
      </c>
      <c r="Q51" s="4" t="s">
        <v>68</v>
      </c>
      <c r="R51" s="4" t="s">
        <v>33</v>
      </c>
      <c r="S51" s="4" t="s">
        <v>61</v>
      </c>
      <c r="T51" s="12" t="s">
        <v>762</v>
      </c>
      <c r="U51" s="10" t="s">
        <v>38</v>
      </c>
      <c r="V51" s="11" t="s">
        <v>808</v>
      </c>
    </row>
    <row r="52" spans="1:22" ht="12.75" customHeight="1" x14ac:dyDescent="0.2">
      <c r="A52" s="1" t="s">
        <v>154</v>
      </c>
      <c r="B52" s="1" t="s">
        <v>41</v>
      </c>
      <c r="C52" s="3" t="s">
        <v>650</v>
      </c>
      <c r="D52" s="3" t="s">
        <v>726</v>
      </c>
      <c r="E52" s="3" t="s">
        <v>725</v>
      </c>
      <c r="F52" s="1">
        <v>20190319</v>
      </c>
      <c r="G52" s="1" t="s">
        <v>30</v>
      </c>
      <c r="H52" s="1" t="s">
        <v>155</v>
      </c>
      <c r="I52" s="2" t="s">
        <v>21</v>
      </c>
      <c r="J52" s="2">
        <v>27.078188896179199</v>
      </c>
      <c r="K52" s="6" t="s">
        <v>22</v>
      </c>
      <c r="L52" s="1" t="s">
        <v>23</v>
      </c>
      <c r="M52" s="4" t="s">
        <v>43</v>
      </c>
      <c r="N52" s="5">
        <v>40</v>
      </c>
      <c r="O52" s="5">
        <v>44</v>
      </c>
      <c r="P52" s="4" t="s">
        <v>25</v>
      </c>
      <c r="Q52" s="4" t="s">
        <v>51</v>
      </c>
      <c r="R52" s="4" t="s">
        <v>27</v>
      </c>
      <c r="S52" s="4" t="s">
        <v>61</v>
      </c>
      <c r="T52" s="12" t="s">
        <v>762</v>
      </c>
      <c r="U52" s="10" t="s">
        <v>766</v>
      </c>
      <c r="V52" s="11" t="s">
        <v>809</v>
      </c>
    </row>
    <row r="53" spans="1:22" ht="12.75" customHeight="1" x14ac:dyDescent="0.2">
      <c r="A53" s="1" t="s">
        <v>156</v>
      </c>
      <c r="B53" s="1" t="s">
        <v>35</v>
      </c>
      <c r="C53" s="7" t="s">
        <v>647</v>
      </c>
      <c r="D53" s="3" t="s">
        <v>727</v>
      </c>
      <c r="E53" s="3" t="s">
        <v>725</v>
      </c>
      <c r="F53" s="1">
        <v>20190307</v>
      </c>
      <c r="G53" s="1" t="s">
        <v>30</v>
      </c>
      <c r="H53" s="3" t="s">
        <v>157</v>
      </c>
      <c r="I53" s="2" t="s">
        <v>21</v>
      </c>
      <c r="J53" s="2">
        <v>28.24843470255534</v>
      </c>
      <c r="K53" s="1" t="s">
        <v>22</v>
      </c>
      <c r="L53" s="1" t="s">
        <v>23</v>
      </c>
      <c r="M53" s="4" t="s">
        <v>43</v>
      </c>
      <c r="N53" s="5">
        <v>72</v>
      </c>
      <c r="O53" s="5">
        <v>74</v>
      </c>
      <c r="P53" s="4" t="s">
        <v>67</v>
      </c>
      <c r="Q53" s="4" t="s">
        <v>39</v>
      </c>
      <c r="R53" s="4" t="s">
        <v>52</v>
      </c>
      <c r="S53" s="4" t="s">
        <v>61</v>
      </c>
      <c r="T53" s="12" t="s">
        <v>759</v>
      </c>
      <c r="U53" s="10" t="s">
        <v>766</v>
      </c>
      <c r="V53" s="11" t="s">
        <v>1018</v>
      </c>
    </row>
    <row r="54" spans="1:22" ht="12.75" customHeight="1" x14ac:dyDescent="0.2">
      <c r="A54" s="1" t="s">
        <v>158</v>
      </c>
      <c r="B54" s="1" t="s">
        <v>41</v>
      </c>
      <c r="C54" s="1" t="s">
        <v>640</v>
      </c>
      <c r="D54" s="3" t="s">
        <v>726</v>
      </c>
      <c r="E54" s="3" t="s">
        <v>725</v>
      </c>
      <c r="F54" s="1">
        <v>20190429</v>
      </c>
      <c r="G54" s="1" t="s">
        <v>30</v>
      </c>
      <c r="H54" s="1" t="s">
        <v>159</v>
      </c>
      <c r="I54" s="2" t="s">
        <v>21</v>
      </c>
      <c r="J54" s="2">
        <v>29.974658330281574</v>
      </c>
      <c r="K54" s="6" t="s">
        <v>22</v>
      </c>
      <c r="L54" s="1" t="s">
        <v>23</v>
      </c>
      <c r="M54" s="4" t="s">
        <v>24</v>
      </c>
      <c r="N54" s="5">
        <v>60</v>
      </c>
      <c r="O54" s="5">
        <v>75</v>
      </c>
      <c r="P54" s="4" t="s">
        <v>25</v>
      </c>
      <c r="Q54" s="4" t="s">
        <v>26</v>
      </c>
      <c r="R54" s="4" t="s">
        <v>27</v>
      </c>
      <c r="S54" s="4" t="s">
        <v>61</v>
      </c>
      <c r="T54" s="12" t="s">
        <v>762</v>
      </c>
      <c r="U54" s="10" t="s">
        <v>766</v>
      </c>
      <c r="V54" s="11" t="s">
        <v>810</v>
      </c>
    </row>
    <row r="55" spans="1:22" ht="12.75" customHeight="1" x14ac:dyDescent="0.2">
      <c r="A55" s="1" t="s">
        <v>160</v>
      </c>
      <c r="B55" s="1" t="s">
        <v>41</v>
      </c>
      <c r="C55" s="1" t="s">
        <v>640</v>
      </c>
      <c r="D55" s="3" t="s">
        <v>726</v>
      </c>
      <c r="E55" s="3" t="s">
        <v>725</v>
      </c>
      <c r="F55" s="1">
        <v>20190429</v>
      </c>
      <c r="G55" s="1" t="s">
        <v>30</v>
      </c>
      <c r="H55" s="1" t="s">
        <v>161</v>
      </c>
      <c r="I55" s="2" t="s">
        <v>21</v>
      </c>
      <c r="J55" s="2">
        <v>18.661949793497723</v>
      </c>
      <c r="K55" s="6" t="s">
        <v>37</v>
      </c>
      <c r="L55" s="1" t="s">
        <v>38</v>
      </c>
      <c r="M55" s="4" t="s">
        <v>24</v>
      </c>
      <c r="N55" s="5">
        <v>60</v>
      </c>
      <c r="O55" s="5">
        <v>75</v>
      </c>
      <c r="P55" s="4" t="s">
        <v>67</v>
      </c>
      <c r="Q55" s="4" t="s">
        <v>51</v>
      </c>
      <c r="R55" s="4" t="s">
        <v>52</v>
      </c>
      <c r="S55" s="4" t="s">
        <v>61</v>
      </c>
      <c r="T55" s="12" t="s">
        <v>762</v>
      </c>
      <c r="U55" s="10" t="s">
        <v>38</v>
      </c>
      <c r="V55" s="11" t="s">
        <v>811</v>
      </c>
    </row>
    <row r="56" spans="1:22" ht="12.75" customHeight="1" x14ac:dyDescent="0.2">
      <c r="A56" s="1" t="s">
        <v>162</v>
      </c>
      <c r="B56" s="1" t="s">
        <v>41</v>
      </c>
      <c r="C56" s="1" t="s">
        <v>651</v>
      </c>
      <c r="D56" s="3" t="s">
        <v>726</v>
      </c>
      <c r="E56" s="3" t="s">
        <v>725</v>
      </c>
      <c r="F56" s="1">
        <v>20190430</v>
      </c>
      <c r="G56" s="1" t="s">
        <v>30</v>
      </c>
      <c r="H56" s="1" t="s">
        <v>163</v>
      </c>
      <c r="I56" s="2" t="s">
        <v>21</v>
      </c>
      <c r="J56" s="2">
        <v>22.230173110961914</v>
      </c>
      <c r="K56" s="6" t="s">
        <v>22</v>
      </c>
      <c r="L56" s="1" t="s">
        <v>23</v>
      </c>
      <c r="M56" s="4" t="s">
        <v>43</v>
      </c>
      <c r="N56" s="5">
        <v>76</v>
      </c>
      <c r="O56" s="5">
        <v>78</v>
      </c>
      <c r="P56" s="4" t="s">
        <v>25</v>
      </c>
      <c r="Q56" s="4" t="s">
        <v>68</v>
      </c>
      <c r="R56" s="4" t="s">
        <v>33</v>
      </c>
      <c r="S56" s="4" t="s">
        <v>61</v>
      </c>
      <c r="T56" s="12" t="s">
        <v>762</v>
      </c>
      <c r="U56" s="10" t="s">
        <v>766</v>
      </c>
      <c r="V56" s="11" t="s">
        <v>812</v>
      </c>
    </row>
    <row r="57" spans="1:22" ht="12.75" customHeight="1" x14ac:dyDescent="0.2">
      <c r="A57" s="1" t="s">
        <v>164</v>
      </c>
      <c r="B57" s="1" t="s">
        <v>41</v>
      </c>
      <c r="C57" s="1" t="s">
        <v>652</v>
      </c>
      <c r="D57" s="3" t="s">
        <v>726</v>
      </c>
      <c r="E57" s="3" t="s">
        <v>725</v>
      </c>
      <c r="F57" s="1">
        <v>20190515</v>
      </c>
      <c r="G57" s="1" t="s">
        <v>30</v>
      </c>
      <c r="H57" s="1" t="s">
        <v>165</v>
      </c>
      <c r="I57" s="2" t="s">
        <v>21</v>
      </c>
      <c r="J57" s="2">
        <v>26.765371958414715</v>
      </c>
      <c r="K57" s="6" t="s">
        <v>37</v>
      </c>
      <c r="L57" s="1" t="s">
        <v>38</v>
      </c>
      <c r="M57" s="4" t="s">
        <v>43</v>
      </c>
      <c r="N57" s="5">
        <v>68</v>
      </c>
      <c r="O57" s="5">
        <v>50</v>
      </c>
      <c r="P57" s="4" t="s">
        <v>47</v>
      </c>
      <c r="Q57" s="4" t="s">
        <v>39</v>
      </c>
      <c r="R57" s="4" t="s">
        <v>52</v>
      </c>
      <c r="S57" s="4" t="s">
        <v>28</v>
      </c>
      <c r="T57" s="12" t="s">
        <v>762</v>
      </c>
      <c r="U57" s="10" t="s">
        <v>38</v>
      </c>
      <c r="V57" s="11" t="s">
        <v>813</v>
      </c>
    </row>
    <row r="58" spans="1:22" ht="12.75" customHeight="1" x14ac:dyDescent="0.2">
      <c r="A58" s="1" t="s">
        <v>166</v>
      </c>
      <c r="B58" s="1" t="s">
        <v>167</v>
      </c>
      <c r="C58" s="1" t="s">
        <v>653</v>
      </c>
      <c r="F58" s="1">
        <v>20190403</v>
      </c>
      <c r="G58" s="1" t="s">
        <v>30</v>
      </c>
      <c r="H58" s="1" t="s">
        <v>168</v>
      </c>
      <c r="I58" s="2" t="s">
        <v>21</v>
      </c>
      <c r="J58" s="2">
        <v>25.422417640686035</v>
      </c>
      <c r="K58" s="6" t="s">
        <v>22</v>
      </c>
      <c r="L58" s="1" t="s">
        <v>23</v>
      </c>
      <c r="M58" s="4" t="s">
        <v>55</v>
      </c>
      <c r="N58" s="5">
        <v>32</v>
      </c>
      <c r="O58" s="5">
        <v>47</v>
      </c>
      <c r="P58" s="4" t="s">
        <v>67</v>
      </c>
      <c r="Q58" s="4" t="s">
        <v>26</v>
      </c>
      <c r="R58" s="4" t="s">
        <v>27</v>
      </c>
      <c r="S58" s="4" t="s">
        <v>86</v>
      </c>
      <c r="T58" s="12" t="s">
        <v>762</v>
      </c>
      <c r="U58" s="10" t="s">
        <v>766</v>
      </c>
      <c r="V58" s="11" t="s">
        <v>814</v>
      </c>
    </row>
    <row r="59" spans="1:22" ht="12.75" customHeight="1" x14ac:dyDescent="0.2">
      <c r="A59" s="1" t="s">
        <v>169</v>
      </c>
      <c r="B59" s="1" t="s">
        <v>167</v>
      </c>
      <c r="C59" s="1" t="s">
        <v>654</v>
      </c>
      <c r="F59" s="1">
        <v>20190426</v>
      </c>
      <c r="G59" s="1" t="s">
        <v>30</v>
      </c>
      <c r="H59" s="1" t="s">
        <v>170</v>
      </c>
      <c r="I59" s="2">
        <v>28.615950902303059</v>
      </c>
      <c r="J59" s="2">
        <v>27.777819633483887</v>
      </c>
      <c r="K59" s="6" t="s">
        <v>50</v>
      </c>
      <c r="L59" s="1" t="s">
        <v>23</v>
      </c>
      <c r="M59" s="4" t="s">
        <v>46</v>
      </c>
      <c r="N59" s="5">
        <v>38</v>
      </c>
      <c r="O59" s="5">
        <v>40</v>
      </c>
      <c r="P59" s="4" t="s">
        <v>47</v>
      </c>
      <c r="Q59" s="4" t="s">
        <v>55</v>
      </c>
      <c r="R59" s="4" t="s">
        <v>27</v>
      </c>
      <c r="S59" s="4" t="s">
        <v>56</v>
      </c>
      <c r="T59" s="12" t="s">
        <v>762</v>
      </c>
      <c r="U59" s="10" t="s">
        <v>766</v>
      </c>
      <c r="V59" s="11" t="s">
        <v>815</v>
      </c>
    </row>
    <row r="60" spans="1:22" ht="12.75" customHeight="1" x14ac:dyDescent="0.2">
      <c r="A60" s="1" t="s">
        <v>171</v>
      </c>
      <c r="B60" s="1" t="s">
        <v>167</v>
      </c>
      <c r="C60" s="1" t="s">
        <v>655</v>
      </c>
      <c r="F60" s="1">
        <v>20190508</v>
      </c>
      <c r="G60" s="1" t="s">
        <v>172</v>
      </c>
      <c r="H60" s="1" t="s">
        <v>173</v>
      </c>
      <c r="I60" s="2" t="s">
        <v>21</v>
      </c>
      <c r="J60" s="2" t="s">
        <v>21</v>
      </c>
      <c r="K60" s="6" t="s">
        <v>22</v>
      </c>
      <c r="L60" s="1" t="s">
        <v>23</v>
      </c>
      <c r="M60" s="4" t="s">
        <v>43</v>
      </c>
      <c r="N60" s="5">
        <v>52</v>
      </c>
      <c r="O60" s="5">
        <v>55</v>
      </c>
      <c r="P60" s="4" t="s">
        <v>55</v>
      </c>
      <c r="Q60" s="4" t="s">
        <v>39</v>
      </c>
      <c r="R60" s="4" t="s">
        <v>27</v>
      </c>
      <c r="S60" s="4" t="s">
        <v>61</v>
      </c>
      <c r="T60" s="12" t="s">
        <v>762</v>
      </c>
      <c r="U60" s="12" t="s">
        <v>760</v>
      </c>
      <c r="V60" s="13" t="s">
        <v>816</v>
      </c>
    </row>
    <row r="61" spans="1:22" ht="12.75" customHeight="1" x14ac:dyDescent="0.2">
      <c r="A61" s="1" t="s">
        <v>174</v>
      </c>
      <c r="B61" s="1" t="s">
        <v>41</v>
      </c>
      <c r="C61" s="1" t="s">
        <v>656</v>
      </c>
      <c r="D61" s="3" t="s">
        <v>724</v>
      </c>
      <c r="E61" s="3" t="s">
        <v>725</v>
      </c>
      <c r="F61" s="1">
        <v>20190702</v>
      </c>
      <c r="G61" s="1" t="s">
        <v>30</v>
      </c>
      <c r="H61" s="1" t="s">
        <v>175</v>
      </c>
      <c r="I61" s="2" t="s">
        <v>21</v>
      </c>
      <c r="J61" s="2">
        <v>23.131425857543945</v>
      </c>
      <c r="K61" s="6" t="s">
        <v>37</v>
      </c>
      <c r="L61" s="1" t="s">
        <v>38</v>
      </c>
      <c r="M61" s="4" t="s">
        <v>43</v>
      </c>
      <c r="N61" s="5">
        <v>85</v>
      </c>
      <c r="O61" s="5">
        <v>84</v>
      </c>
      <c r="P61" s="4" t="s">
        <v>25</v>
      </c>
      <c r="Q61" s="4" t="s">
        <v>51</v>
      </c>
      <c r="R61" s="4" t="s">
        <v>52</v>
      </c>
      <c r="S61" s="4" t="s">
        <v>28</v>
      </c>
      <c r="T61" s="12" t="s">
        <v>762</v>
      </c>
      <c r="U61" s="10" t="s">
        <v>38</v>
      </c>
      <c r="V61" s="11" t="s">
        <v>817</v>
      </c>
    </row>
    <row r="62" spans="1:22" ht="12.75" customHeight="1" x14ac:dyDescent="0.2">
      <c r="A62" s="1" t="s">
        <v>176</v>
      </c>
      <c r="B62" s="1" t="s">
        <v>41</v>
      </c>
      <c r="C62" s="1" t="s">
        <v>656</v>
      </c>
      <c r="D62" s="3" t="s">
        <v>726</v>
      </c>
      <c r="E62" s="3" t="s">
        <v>725</v>
      </c>
      <c r="F62" s="1">
        <v>20190702</v>
      </c>
      <c r="G62" s="1" t="s">
        <v>30</v>
      </c>
      <c r="H62" s="1" t="s">
        <v>177</v>
      </c>
      <c r="I62" s="2" t="s">
        <v>21</v>
      </c>
      <c r="J62" s="2">
        <v>32.025470733642578</v>
      </c>
      <c r="K62" s="6" t="s">
        <v>22</v>
      </c>
      <c r="L62" s="1" t="s">
        <v>23</v>
      </c>
      <c r="M62" s="4" t="s">
        <v>43</v>
      </c>
      <c r="N62" s="5">
        <v>85</v>
      </c>
      <c r="O62" s="5">
        <v>84</v>
      </c>
      <c r="P62" s="4" t="s">
        <v>25</v>
      </c>
      <c r="Q62" s="4" t="s">
        <v>32</v>
      </c>
      <c r="R62" s="4" t="s">
        <v>27</v>
      </c>
      <c r="S62" s="4" t="s">
        <v>61</v>
      </c>
      <c r="T62" s="12" t="s">
        <v>762</v>
      </c>
      <c r="U62" s="10" t="s">
        <v>760</v>
      </c>
      <c r="V62" s="11" t="s">
        <v>818</v>
      </c>
    </row>
    <row r="63" spans="1:22" ht="12.75" customHeight="1" x14ac:dyDescent="0.2">
      <c r="A63" s="1" t="s">
        <v>178</v>
      </c>
      <c r="B63" s="1" t="s">
        <v>41</v>
      </c>
      <c r="C63" s="1" t="s">
        <v>650</v>
      </c>
      <c r="D63" s="3" t="s">
        <v>726</v>
      </c>
      <c r="E63" s="3" t="s">
        <v>725</v>
      </c>
      <c r="F63" s="1">
        <v>20190625</v>
      </c>
      <c r="G63" s="1" t="s">
        <v>30</v>
      </c>
      <c r="H63" s="1" t="s">
        <v>179</v>
      </c>
      <c r="I63" s="2" t="s">
        <v>21</v>
      </c>
      <c r="J63" s="2">
        <v>28.087221145629883</v>
      </c>
      <c r="K63" s="6" t="s">
        <v>37</v>
      </c>
      <c r="L63" s="1" t="s">
        <v>38</v>
      </c>
      <c r="M63" s="4" t="s">
        <v>43</v>
      </c>
      <c r="N63" s="5">
        <v>78</v>
      </c>
      <c r="O63" s="5">
        <v>82</v>
      </c>
      <c r="P63" s="4" t="s">
        <v>25</v>
      </c>
      <c r="Q63" s="4" t="s">
        <v>39</v>
      </c>
      <c r="R63" s="4" t="s">
        <v>52</v>
      </c>
      <c r="S63" s="4" t="s">
        <v>28</v>
      </c>
      <c r="T63" s="12" t="s">
        <v>762</v>
      </c>
      <c r="U63" s="10" t="s">
        <v>38</v>
      </c>
      <c r="V63" s="11" t="s">
        <v>819</v>
      </c>
    </row>
    <row r="64" spans="1:22" ht="12.75" customHeight="1" x14ac:dyDescent="0.2">
      <c r="A64" s="1" t="s">
        <v>180</v>
      </c>
      <c r="B64" s="1" t="s">
        <v>148</v>
      </c>
      <c r="C64" s="1" t="s">
        <v>657</v>
      </c>
      <c r="D64" s="3" t="s">
        <v>726</v>
      </c>
      <c r="E64" s="3" t="s">
        <v>725</v>
      </c>
      <c r="F64" s="1">
        <v>20190514</v>
      </c>
      <c r="G64" s="1" t="s">
        <v>30</v>
      </c>
      <c r="H64" s="1" t="s">
        <v>181</v>
      </c>
      <c r="I64" s="2" t="s">
        <v>21</v>
      </c>
      <c r="J64" s="2">
        <v>28.504705429077148</v>
      </c>
      <c r="K64" s="6" t="s">
        <v>37</v>
      </c>
      <c r="L64" s="1" t="s">
        <v>38</v>
      </c>
      <c r="M64" s="4" t="s">
        <v>43</v>
      </c>
      <c r="N64" s="5">
        <v>52</v>
      </c>
      <c r="O64" s="5">
        <v>70</v>
      </c>
      <c r="P64" s="4" t="s">
        <v>67</v>
      </c>
      <c r="Q64" s="4" t="s">
        <v>39</v>
      </c>
      <c r="R64" s="4" t="s">
        <v>52</v>
      </c>
      <c r="S64" s="4" t="s">
        <v>61</v>
      </c>
      <c r="T64" s="12" t="s">
        <v>762</v>
      </c>
      <c r="U64" s="10" t="s">
        <v>38</v>
      </c>
      <c r="V64" s="11" t="s">
        <v>820</v>
      </c>
    </row>
    <row r="65" spans="1:22" ht="12.75" customHeight="1" x14ac:dyDescent="0.2">
      <c r="A65" s="1" t="s">
        <v>182</v>
      </c>
      <c r="B65" s="1" t="s">
        <v>148</v>
      </c>
      <c r="C65" s="1" t="s">
        <v>658</v>
      </c>
      <c r="D65" s="3" t="s">
        <v>726</v>
      </c>
      <c r="E65" s="3" t="s">
        <v>725</v>
      </c>
      <c r="F65" s="1">
        <v>20190530</v>
      </c>
      <c r="G65" s="1" t="s">
        <v>30</v>
      </c>
      <c r="H65" s="1" t="s">
        <v>183</v>
      </c>
      <c r="I65" s="2" t="s">
        <v>21</v>
      </c>
      <c r="J65" s="2">
        <v>28.544868469238281</v>
      </c>
      <c r="K65" s="6" t="s">
        <v>22</v>
      </c>
      <c r="L65" s="1" t="s">
        <v>23</v>
      </c>
      <c r="M65" s="4" t="s">
        <v>43</v>
      </c>
      <c r="N65" s="5">
        <v>88</v>
      </c>
      <c r="O65" s="5">
        <v>86</v>
      </c>
      <c r="P65" s="4" t="s">
        <v>67</v>
      </c>
      <c r="Q65" s="4" t="s">
        <v>68</v>
      </c>
      <c r="R65" s="4" t="s">
        <v>27</v>
      </c>
      <c r="S65" s="4" t="s">
        <v>61</v>
      </c>
      <c r="T65" s="12" t="s">
        <v>762</v>
      </c>
      <c r="U65" s="10" t="s">
        <v>766</v>
      </c>
      <c r="V65" s="11" t="s">
        <v>821</v>
      </c>
    </row>
    <row r="66" spans="1:22" ht="12.75" customHeight="1" x14ac:dyDescent="0.2">
      <c r="A66" s="1" t="s">
        <v>184</v>
      </c>
      <c r="B66" s="1" t="s">
        <v>148</v>
      </c>
      <c r="C66" s="1" t="s">
        <v>649</v>
      </c>
      <c r="D66" s="3" t="s">
        <v>724</v>
      </c>
      <c r="E66" s="3" t="s">
        <v>725</v>
      </c>
      <c r="F66" s="1">
        <v>20190530</v>
      </c>
      <c r="G66" s="1" t="s">
        <v>30</v>
      </c>
      <c r="H66" s="1" t="s">
        <v>185</v>
      </c>
      <c r="I66" s="2" t="s">
        <v>21</v>
      </c>
      <c r="J66" s="2" t="s">
        <v>21</v>
      </c>
      <c r="K66" s="6" t="s">
        <v>22</v>
      </c>
      <c r="L66" s="1" t="s">
        <v>23</v>
      </c>
      <c r="M66" s="4" t="s">
        <v>43</v>
      </c>
      <c r="N66" s="5">
        <v>84</v>
      </c>
      <c r="O66" s="5">
        <v>86</v>
      </c>
      <c r="P66" s="4" t="s">
        <v>25</v>
      </c>
      <c r="Q66" s="4" t="s">
        <v>68</v>
      </c>
      <c r="R66" s="4" t="s">
        <v>52</v>
      </c>
      <c r="S66" s="4" t="s">
        <v>61</v>
      </c>
      <c r="T66" s="12" t="s">
        <v>762</v>
      </c>
      <c r="U66" s="10" t="s">
        <v>766</v>
      </c>
      <c r="V66" s="11" t="s">
        <v>822</v>
      </c>
    </row>
    <row r="67" spans="1:22" ht="12.75" customHeight="1" x14ac:dyDescent="0.2">
      <c r="A67" s="1" t="s">
        <v>186</v>
      </c>
      <c r="B67" s="1" t="s">
        <v>148</v>
      </c>
      <c r="C67" s="1" t="s">
        <v>659</v>
      </c>
      <c r="D67" s="3" t="s">
        <v>726</v>
      </c>
      <c r="E67" s="3" t="s">
        <v>725</v>
      </c>
      <c r="F67" s="1">
        <v>20190617</v>
      </c>
      <c r="G67" s="1" t="s">
        <v>30</v>
      </c>
      <c r="H67" s="1" t="s">
        <v>187</v>
      </c>
      <c r="I67" s="2" t="s">
        <v>21</v>
      </c>
      <c r="J67" s="2">
        <v>29.117063522338867</v>
      </c>
      <c r="K67" s="6" t="s">
        <v>37</v>
      </c>
      <c r="L67" s="1" t="s">
        <v>38</v>
      </c>
      <c r="M67" s="4" t="s">
        <v>24</v>
      </c>
      <c r="N67" s="5">
        <v>73</v>
      </c>
      <c r="O67" s="5">
        <v>84</v>
      </c>
      <c r="P67" s="4" t="s">
        <v>25</v>
      </c>
      <c r="Q67" s="4" t="s">
        <v>51</v>
      </c>
      <c r="R67" s="4" t="s">
        <v>27</v>
      </c>
      <c r="S67" s="4" t="s">
        <v>61</v>
      </c>
      <c r="T67" s="12" t="s">
        <v>762</v>
      </c>
      <c r="U67" s="10" t="s">
        <v>38</v>
      </c>
      <c r="V67" s="11" t="s">
        <v>823</v>
      </c>
    </row>
    <row r="68" spans="1:22" ht="12.75" customHeight="1" x14ac:dyDescent="0.2">
      <c r="A68" s="1" t="s">
        <v>188</v>
      </c>
      <c r="B68" s="1" t="s">
        <v>41</v>
      </c>
      <c r="C68" s="1" t="s">
        <v>650</v>
      </c>
      <c r="D68" s="3" t="s">
        <v>724</v>
      </c>
      <c r="E68" s="3" t="s">
        <v>725</v>
      </c>
      <c r="F68" s="1">
        <v>20190710</v>
      </c>
      <c r="G68" s="1" t="s">
        <v>30</v>
      </c>
      <c r="H68" s="1" t="s">
        <v>189</v>
      </c>
      <c r="I68" s="2" t="s">
        <v>21</v>
      </c>
      <c r="J68" s="2">
        <v>18.845136642456055</v>
      </c>
      <c r="K68" s="6" t="s">
        <v>37</v>
      </c>
      <c r="L68" s="1" t="s">
        <v>38</v>
      </c>
      <c r="M68" s="4" t="s">
        <v>43</v>
      </c>
      <c r="N68" s="5">
        <v>89</v>
      </c>
      <c r="O68" s="5">
        <v>92</v>
      </c>
      <c r="P68" s="4" t="s">
        <v>25</v>
      </c>
      <c r="Q68" s="4" t="s">
        <v>39</v>
      </c>
      <c r="R68" s="4" t="s">
        <v>52</v>
      </c>
      <c r="S68" s="4" t="s">
        <v>28</v>
      </c>
      <c r="T68" s="12" t="s">
        <v>762</v>
      </c>
      <c r="U68" s="10" t="s">
        <v>38</v>
      </c>
      <c r="V68" s="11" t="s">
        <v>824</v>
      </c>
    </row>
    <row r="69" spans="1:22" ht="12.75" customHeight="1" x14ac:dyDescent="0.2">
      <c r="A69" s="1" t="s">
        <v>190</v>
      </c>
      <c r="B69" s="1" t="s">
        <v>41</v>
      </c>
      <c r="C69" s="1" t="s">
        <v>651</v>
      </c>
      <c r="D69" s="3" t="s">
        <v>726</v>
      </c>
      <c r="E69" s="3" t="s">
        <v>725</v>
      </c>
      <c r="F69" s="1">
        <v>20190716</v>
      </c>
      <c r="G69" s="1" t="s">
        <v>191</v>
      </c>
      <c r="H69" s="1" t="s">
        <v>192</v>
      </c>
      <c r="I69" s="2" t="s">
        <v>21</v>
      </c>
      <c r="J69" s="2">
        <v>21.271883010864258</v>
      </c>
      <c r="K69" s="6" t="s">
        <v>37</v>
      </c>
      <c r="L69" s="1" t="s">
        <v>38</v>
      </c>
      <c r="M69" s="4" t="s">
        <v>43</v>
      </c>
      <c r="N69" s="5">
        <v>85</v>
      </c>
      <c r="O69" s="5">
        <v>86</v>
      </c>
      <c r="P69" s="4" t="s">
        <v>67</v>
      </c>
      <c r="Q69" s="4" t="s">
        <v>39</v>
      </c>
      <c r="R69" s="4" t="s">
        <v>27</v>
      </c>
      <c r="S69" s="4" t="s">
        <v>28</v>
      </c>
      <c r="T69" s="12" t="s">
        <v>762</v>
      </c>
      <c r="U69" s="10" t="s">
        <v>38</v>
      </c>
      <c r="V69" s="11" t="s">
        <v>825</v>
      </c>
    </row>
    <row r="70" spans="1:22" ht="12.75" customHeight="1" x14ac:dyDescent="0.2">
      <c r="A70" s="1" t="s">
        <v>197</v>
      </c>
      <c r="B70" s="1" t="s">
        <v>35</v>
      </c>
      <c r="C70" s="1" t="s">
        <v>646</v>
      </c>
      <c r="D70" s="1" t="s">
        <v>724</v>
      </c>
      <c r="E70" s="3" t="s">
        <v>725</v>
      </c>
      <c r="F70" s="1">
        <v>20190703</v>
      </c>
      <c r="G70" s="1" t="s">
        <v>246</v>
      </c>
      <c r="H70" s="1" t="s">
        <v>198</v>
      </c>
      <c r="I70" s="2" t="s">
        <v>21</v>
      </c>
      <c r="J70" s="2">
        <v>26.446063995361328</v>
      </c>
      <c r="K70" s="6" t="s">
        <v>22</v>
      </c>
      <c r="L70" s="1" t="s">
        <v>23</v>
      </c>
      <c r="M70" s="4" t="s">
        <v>43</v>
      </c>
      <c r="N70" s="5">
        <v>88</v>
      </c>
      <c r="O70" s="5">
        <v>100</v>
      </c>
      <c r="P70" s="4" t="s">
        <v>25</v>
      </c>
      <c r="Q70" s="4" t="s">
        <v>32</v>
      </c>
      <c r="R70" s="4" t="s">
        <v>27</v>
      </c>
      <c r="S70" s="4" t="s">
        <v>86</v>
      </c>
      <c r="T70" s="10" t="s">
        <v>759</v>
      </c>
      <c r="U70" s="10" t="s">
        <v>760</v>
      </c>
      <c r="V70" s="11" t="s">
        <v>826</v>
      </c>
    </row>
    <row r="71" spans="1:22" ht="12.75" customHeight="1" x14ac:dyDescent="0.2">
      <c r="A71" s="1" t="s">
        <v>193</v>
      </c>
      <c r="B71" s="1" t="s">
        <v>18</v>
      </c>
      <c r="C71" s="1" t="s">
        <v>642</v>
      </c>
      <c r="F71" s="1">
        <v>20190716</v>
      </c>
      <c r="G71" s="1" t="s">
        <v>194</v>
      </c>
      <c r="H71" s="1" t="s">
        <v>195</v>
      </c>
      <c r="I71" s="2" t="s">
        <v>21</v>
      </c>
      <c r="J71" s="2" t="s">
        <v>21</v>
      </c>
      <c r="K71" s="6" t="s">
        <v>22</v>
      </c>
      <c r="L71" s="1" t="s">
        <v>23</v>
      </c>
      <c r="M71" s="4" t="s">
        <v>55</v>
      </c>
      <c r="N71" s="5" t="s">
        <v>196</v>
      </c>
      <c r="O71" s="5" t="s">
        <v>196</v>
      </c>
      <c r="P71" s="4" t="s">
        <v>58</v>
      </c>
      <c r="Q71" s="4" t="s">
        <v>68</v>
      </c>
      <c r="R71" s="4" t="s">
        <v>27</v>
      </c>
      <c r="S71" s="4" t="s">
        <v>56</v>
      </c>
      <c r="T71" s="12" t="s">
        <v>762</v>
      </c>
      <c r="U71" s="10" t="s">
        <v>766</v>
      </c>
      <c r="V71" s="11" t="s">
        <v>827</v>
      </c>
    </row>
    <row r="72" spans="1:22" ht="12.75" customHeight="1" x14ac:dyDescent="0.2">
      <c r="A72" s="1" t="s">
        <v>199</v>
      </c>
      <c r="B72" s="1" t="s">
        <v>41</v>
      </c>
      <c r="C72" s="1" t="s">
        <v>660</v>
      </c>
      <c r="D72" s="3" t="s">
        <v>726</v>
      </c>
      <c r="E72" s="3" t="s">
        <v>728</v>
      </c>
      <c r="F72" s="1">
        <v>20190805</v>
      </c>
      <c r="G72" s="1" t="s">
        <v>30</v>
      </c>
      <c r="H72" s="1" t="s">
        <v>200</v>
      </c>
      <c r="I72" s="2" t="s">
        <v>21</v>
      </c>
      <c r="J72" s="2">
        <v>33.927715301513672</v>
      </c>
      <c r="K72" s="6" t="s">
        <v>22</v>
      </c>
      <c r="L72" s="1" t="s">
        <v>23</v>
      </c>
      <c r="M72" s="4" t="s">
        <v>43</v>
      </c>
      <c r="N72" s="5">
        <v>87</v>
      </c>
      <c r="O72" s="5">
        <v>89</v>
      </c>
      <c r="P72" s="4" t="s">
        <v>47</v>
      </c>
      <c r="Q72" s="4" t="s">
        <v>32</v>
      </c>
      <c r="R72" s="4" t="s">
        <v>27</v>
      </c>
      <c r="S72" s="4" t="s">
        <v>61</v>
      </c>
      <c r="T72" s="12" t="s">
        <v>762</v>
      </c>
      <c r="U72" s="10" t="s">
        <v>766</v>
      </c>
      <c r="V72" s="11" t="s">
        <v>828</v>
      </c>
    </row>
    <row r="73" spans="1:22" ht="12.75" customHeight="1" x14ac:dyDescent="0.2">
      <c r="A73" s="1" t="s">
        <v>201</v>
      </c>
      <c r="B73" s="1" t="s">
        <v>41</v>
      </c>
      <c r="C73" s="1" t="s">
        <v>660</v>
      </c>
      <c r="D73" s="3" t="s">
        <v>726</v>
      </c>
      <c r="E73" s="3" t="s">
        <v>728</v>
      </c>
      <c r="F73" s="1">
        <v>20190806</v>
      </c>
      <c r="G73" s="1" t="s">
        <v>30</v>
      </c>
      <c r="H73" s="1" t="s">
        <v>202</v>
      </c>
      <c r="I73" s="2">
        <v>17.099314371744793</v>
      </c>
      <c r="J73" s="2">
        <v>29.63218053181966</v>
      </c>
      <c r="K73" s="6" t="s">
        <v>203</v>
      </c>
      <c r="L73" s="1" t="s">
        <v>38</v>
      </c>
      <c r="M73" s="4" t="s">
        <v>43</v>
      </c>
      <c r="N73" s="5">
        <v>90</v>
      </c>
      <c r="O73" s="5">
        <v>87</v>
      </c>
      <c r="P73" s="4" t="s">
        <v>47</v>
      </c>
      <c r="Q73" s="4" t="s">
        <v>68</v>
      </c>
      <c r="R73" s="4" t="s">
        <v>52</v>
      </c>
      <c r="S73" s="4" t="s">
        <v>28</v>
      </c>
      <c r="T73" s="12" t="s">
        <v>762</v>
      </c>
      <c r="U73" s="10" t="s">
        <v>38</v>
      </c>
      <c r="V73" s="11" t="s">
        <v>829</v>
      </c>
    </row>
    <row r="74" spans="1:22" ht="12.75" customHeight="1" x14ac:dyDescent="0.2">
      <c r="A74" s="1" t="s">
        <v>204</v>
      </c>
      <c r="B74" s="1" t="s">
        <v>41</v>
      </c>
      <c r="C74" s="1" t="s">
        <v>660</v>
      </c>
      <c r="D74" s="3" t="s">
        <v>724</v>
      </c>
      <c r="E74" s="3" t="s">
        <v>725</v>
      </c>
      <c r="F74" s="1">
        <v>20190806</v>
      </c>
      <c r="G74" s="1" t="s">
        <v>30</v>
      </c>
      <c r="H74" s="1" t="s">
        <v>205</v>
      </c>
      <c r="I74" s="2" t="s">
        <v>21</v>
      </c>
      <c r="J74" s="2">
        <v>35.116224924723305</v>
      </c>
      <c r="K74" s="6" t="s">
        <v>22</v>
      </c>
      <c r="L74" s="1" t="s">
        <v>23</v>
      </c>
      <c r="M74" s="4" t="s">
        <v>43</v>
      </c>
      <c r="N74" s="5">
        <v>90</v>
      </c>
      <c r="O74" s="5">
        <v>87</v>
      </c>
      <c r="P74" s="4" t="s">
        <v>47</v>
      </c>
      <c r="Q74" s="4" t="s">
        <v>51</v>
      </c>
      <c r="R74" s="4" t="s">
        <v>27</v>
      </c>
      <c r="S74" s="4" t="s">
        <v>61</v>
      </c>
      <c r="T74" s="12" t="s">
        <v>762</v>
      </c>
      <c r="U74" s="10" t="s">
        <v>766</v>
      </c>
      <c r="V74" s="11" t="s">
        <v>830</v>
      </c>
    </row>
    <row r="75" spans="1:22" ht="12.75" customHeight="1" x14ac:dyDescent="0.2">
      <c r="A75" s="1" t="s">
        <v>206</v>
      </c>
      <c r="B75" s="1" t="s">
        <v>167</v>
      </c>
      <c r="C75" s="1" t="s">
        <v>653</v>
      </c>
      <c r="F75" s="1">
        <v>20190806</v>
      </c>
      <c r="G75" s="1" t="s">
        <v>30</v>
      </c>
      <c r="H75" s="1" t="s">
        <v>207</v>
      </c>
      <c r="I75" s="2" t="s">
        <v>21</v>
      </c>
      <c r="J75" s="2">
        <v>33.673168182373047</v>
      </c>
      <c r="K75" s="6" t="s">
        <v>22</v>
      </c>
      <c r="L75" s="1" t="s">
        <v>23</v>
      </c>
      <c r="M75" s="4" t="s">
        <v>43</v>
      </c>
      <c r="N75" s="5">
        <v>78</v>
      </c>
      <c r="O75" s="5">
        <v>80</v>
      </c>
      <c r="P75" s="4" t="s">
        <v>47</v>
      </c>
      <c r="Q75" s="4" t="s">
        <v>32</v>
      </c>
      <c r="R75" s="4" t="s">
        <v>27</v>
      </c>
      <c r="S75" s="4" t="s">
        <v>86</v>
      </c>
      <c r="T75" s="12" t="s">
        <v>762</v>
      </c>
      <c r="U75" s="10" t="s">
        <v>766</v>
      </c>
      <c r="V75" s="11" t="s">
        <v>831</v>
      </c>
    </row>
    <row r="76" spans="1:22" ht="12.75" customHeight="1" x14ac:dyDescent="0.2">
      <c r="A76" s="1" t="s">
        <v>208</v>
      </c>
      <c r="B76" s="1" t="s">
        <v>167</v>
      </c>
      <c r="C76" s="1" t="s">
        <v>653</v>
      </c>
      <c r="F76" s="1">
        <v>20190817</v>
      </c>
      <c r="G76" s="1" t="s">
        <v>19</v>
      </c>
      <c r="H76" s="1" t="s">
        <v>209</v>
      </c>
      <c r="I76" s="2" t="s">
        <v>21</v>
      </c>
      <c r="J76" s="2">
        <v>23.638835271199543</v>
      </c>
      <c r="K76" s="6" t="s">
        <v>22</v>
      </c>
      <c r="L76" s="1" t="s">
        <v>23</v>
      </c>
      <c r="M76" s="4" t="s">
        <v>43</v>
      </c>
      <c r="N76" s="5">
        <v>85</v>
      </c>
      <c r="O76" s="5">
        <v>79</v>
      </c>
      <c r="P76" s="4" t="s">
        <v>25</v>
      </c>
      <c r="Q76" s="4" t="s">
        <v>32</v>
      </c>
      <c r="R76" s="4" t="s">
        <v>27</v>
      </c>
      <c r="S76" s="4" t="s">
        <v>86</v>
      </c>
      <c r="T76" s="12" t="s">
        <v>762</v>
      </c>
      <c r="U76" s="10" t="s">
        <v>766</v>
      </c>
      <c r="V76" s="11" t="s">
        <v>832</v>
      </c>
    </row>
    <row r="77" spans="1:22" ht="12.75" customHeight="1" x14ac:dyDescent="0.2">
      <c r="A77" s="1" t="s">
        <v>210</v>
      </c>
      <c r="B77" s="1" t="s">
        <v>167</v>
      </c>
      <c r="C77" s="1" t="s">
        <v>654</v>
      </c>
      <c r="F77" s="1">
        <v>20190804</v>
      </c>
      <c r="G77" s="1" t="s">
        <v>30</v>
      </c>
      <c r="H77" s="1" t="s">
        <v>211</v>
      </c>
      <c r="I77" s="2" t="s">
        <v>21</v>
      </c>
      <c r="J77" s="2" t="s">
        <v>21</v>
      </c>
      <c r="K77" s="6" t="s">
        <v>22</v>
      </c>
      <c r="L77" s="1" t="s">
        <v>23</v>
      </c>
      <c r="M77" s="4" t="s">
        <v>43</v>
      </c>
      <c r="N77" s="5">
        <v>74</v>
      </c>
      <c r="O77" s="5">
        <v>75</v>
      </c>
      <c r="P77" s="4" t="s">
        <v>67</v>
      </c>
      <c r="Q77" s="4" t="s">
        <v>51</v>
      </c>
      <c r="R77" s="4" t="s">
        <v>27</v>
      </c>
      <c r="S77" s="4" t="s">
        <v>61</v>
      </c>
      <c r="T77" s="12" t="s">
        <v>762</v>
      </c>
      <c r="U77" s="10" t="s">
        <v>766</v>
      </c>
      <c r="V77" s="11" t="s">
        <v>833</v>
      </c>
    </row>
    <row r="78" spans="1:22" ht="12.75" customHeight="1" x14ac:dyDescent="0.2">
      <c r="A78" s="1" t="s">
        <v>212</v>
      </c>
      <c r="B78" s="1" t="s">
        <v>167</v>
      </c>
      <c r="C78" s="1" t="s">
        <v>644</v>
      </c>
      <c r="F78" s="1">
        <v>20190822</v>
      </c>
      <c r="G78" s="1" t="s">
        <v>30</v>
      </c>
      <c r="H78" s="1" t="s">
        <v>213</v>
      </c>
      <c r="I78" s="2" t="s">
        <v>21</v>
      </c>
      <c r="J78" s="2">
        <v>25.041160583496094</v>
      </c>
      <c r="K78" s="6" t="s">
        <v>22</v>
      </c>
      <c r="L78" s="1" t="s">
        <v>23</v>
      </c>
      <c r="M78" s="4" t="s">
        <v>43</v>
      </c>
      <c r="N78" s="5">
        <v>86</v>
      </c>
      <c r="O78" s="5">
        <v>88</v>
      </c>
      <c r="P78" s="4" t="s">
        <v>25</v>
      </c>
      <c r="Q78" s="4" t="s">
        <v>26</v>
      </c>
      <c r="R78" s="4" t="s">
        <v>27</v>
      </c>
      <c r="S78" s="4" t="s">
        <v>61</v>
      </c>
      <c r="T78" s="12" t="s">
        <v>762</v>
      </c>
      <c r="U78" s="10" t="s">
        <v>766</v>
      </c>
      <c r="V78" s="11" t="s">
        <v>834</v>
      </c>
    </row>
    <row r="79" spans="1:22" ht="12.75" customHeight="1" x14ac:dyDescent="0.2">
      <c r="A79" s="1" t="s">
        <v>214</v>
      </c>
      <c r="B79" s="1" t="s">
        <v>167</v>
      </c>
      <c r="C79" s="1" t="s">
        <v>661</v>
      </c>
      <c r="F79" s="1">
        <v>20190826</v>
      </c>
      <c r="G79" s="1" t="s">
        <v>30</v>
      </c>
      <c r="H79" s="1" t="s">
        <v>215</v>
      </c>
      <c r="I79" s="2" t="s">
        <v>21</v>
      </c>
      <c r="J79" s="2" t="s">
        <v>21</v>
      </c>
      <c r="K79" s="6" t="s">
        <v>22</v>
      </c>
      <c r="L79" s="1" t="s">
        <v>23</v>
      </c>
      <c r="M79" s="4" t="s">
        <v>43</v>
      </c>
      <c r="N79" s="5">
        <v>52</v>
      </c>
      <c r="O79" s="5">
        <v>78</v>
      </c>
      <c r="P79" s="4" t="s">
        <v>25</v>
      </c>
      <c r="Q79" s="4" t="s">
        <v>26</v>
      </c>
      <c r="R79" s="4" t="s">
        <v>27</v>
      </c>
      <c r="S79" s="4" t="s">
        <v>28</v>
      </c>
      <c r="T79" s="12" t="s">
        <v>762</v>
      </c>
      <c r="U79" s="10" t="s">
        <v>766</v>
      </c>
      <c r="V79" s="11" t="s">
        <v>835</v>
      </c>
    </row>
    <row r="80" spans="1:22" ht="12.75" customHeight="1" x14ac:dyDescent="0.2">
      <c r="A80" s="1" t="s">
        <v>216</v>
      </c>
      <c r="B80" s="1" t="s">
        <v>167</v>
      </c>
      <c r="C80" s="1" t="s">
        <v>661</v>
      </c>
      <c r="F80" s="1">
        <v>20190826</v>
      </c>
      <c r="G80" s="1" t="s">
        <v>30</v>
      </c>
      <c r="H80" s="1" t="s">
        <v>217</v>
      </c>
      <c r="I80" s="2" t="s">
        <v>21</v>
      </c>
      <c r="J80" s="2" t="s">
        <v>21</v>
      </c>
      <c r="K80" s="6" t="s">
        <v>22</v>
      </c>
      <c r="L80" s="1" t="s">
        <v>23</v>
      </c>
      <c r="M80" s="4" t="s">
        <v>43</v>
      </c>
      <c r="N80" s="5">
        <v>52</v>
      </c>
      <c r="O80" s="5">
        <v>78</v>
      </c>
      <c r="P80" s="4" t="s">
        <v>25</v>
      </c>
      <c r="Q80" s="4" t="s">
        <v>32</v>
      </c>
      <c r="R80" s="4" t="s">
        <v>27</v>
      </c>
      <c r="S80" s="4" t="s">
        <v>61</v>
      </c>
      <c r="T80" s="12" t="s">
        <v>762</v>
      </c>
      <c r="U80" s="10" t="s">
        <v>766</v>
      </c>
      <c r="V80" s="11" t="s">
        <v>836</v>
      </c>
    </row>
    <row r="81" spans="1:22" ht="12.75" customHeight="1" x14ac:dyDescent="0.2">
      <c r="A81" s="1" t="s">
        <v>218</v>
      </c>
      <c r="B81" s="1" t="s">
        <v>167</v>
      </c>
      <c r="C81" s="1" t="s">
        <v>653</v>
      </c>
      <c r="F81" s="1">
        <v>20190723</v>
      </c>
      <c r="G81" s="1" t="s">
        <v>30</v>
      </c>
      <c r="H81" s="1" t="s">
        <v>219</v>
      </c>
      <c r="I81" s="2" t="s">
        <v>21</v>
      </c>
      <c r="J81" s="2">
        <v>33.767565409342446</v>
      </c>
      <c r="K81" s="6" t="s">
        <v>22</v>
      </c>
      <c r="L81" s="1" t="s">
        <v>38</v>
      </c>
      <c r="M81" s="4" t="s">
        <v>43</v>
      </c>
      <c r="N81" s="5">
        <v>78</v>
      </c>
      <c r="O81" s="5">
        <v>80</v>
      </c>
      <c r="P81" s="4" t="s">
        <v>67</v>
      </c>
      <c r="Q81" s="4" t="s">
        <v>68</v>
      </c>
      <c r="S81" s="4" t="s">
        <v>86</v>
      </c>
      <c r="T81" s="12" t="s">
        <v>762</v>
      </c>
      <c r="U81" s="10" t="s">
        <v>38</v>
      </c>
      <c r="V81" s="11" t="s">
        <v>837</v>
      </c>
    </row>
    <row r="82" spans="1:22" ht="12.75" customHeight="1" x14ac:dyDescent="0.2">
      <c r="A82" s="1" t="s">
        <v>220</v>
      </c>
      <c r="B82" s="1" t="s">
        <v>167</v>
      </c>
      <c r="C82" s="1" t="s">
        <v>654</v>
      </c>
      <c r="F82" s="1">
        <v>20190729</v>
      </c>
      <c r="G82" s="1" t="s">
        <v>19</v>
      </c>
      <c r="H82" s="1" t="s">
        <v>221</v>
      </c>
      <c r="I82" s="2" t="s">
        <v>21</v>
      </c>
      <c r="J82" s="2">
        <v>25.168996175130207</v>
      </c>
      <c r="K82" s="6" t="s">
        <v>22</v>
      </c>
      <c r="L82" s="1" t="s">
        <v>23</v>
      </c>
      <c r="M82" s="4" t="s">
        <v>43</v>
      </c>
      <c r="N82" s="5">
        <v>85</v>
      </c>
      <c r="O82" s="5">
        <v>90</v>
      </c>
      <c r="P82" s="4" t="s">
        <v>67</v>
      </c>
      <c r="Q82" s="4" t="s">
        <v>32</v>
      </c>
      <c r="R82" s="4" t="s">
        <v>27</v>
      </c>
      <c r="S82" s="4" t="s">
        <v>86</v>
      </c>
      <c r="T82" s="12" t="s">
        <v>762</v>
      </c>
      <c r="U82" s="10" t="s">
        <v>766</v>
      </c>
      <c r="V82" s="11" t="s">
        <v>838</v>
      </c>
    </row>
    <row r="83" spans="1:22" ht="12.75" customHeight="1" x14ac:dyDescent="0.2">
      <c r="A83" s="1" t="s">
        <v>222</v>
      </c>
      <c r="B83" s="1" t="s">
        <v>35</v>
      </c>
      <c r="C83" s="1" t="s">
        <v>662</v>
      </c>
      <c r="D83" s="1" t="s">
        <v>724</v>
      </c>
      <c r="E83" s="1" t="s">
        <v>728</v>
      </c>
      <c r="F83" s="1">
        <v>20190803</v>
      </c>
      <c r="G83" s="1" t="s">
        <v>30</v>
      </c>
      <c r="H83" s="1" t="s">
        <v>223</v>
      </c>
      <c r="I83" s="2" t="s">
        <v>21</v>
      </c>
      <c r="J83" s="2">
        <v>21.342608133951824</v>
      </c>
      <c r="K83" s="6" t="s">
        <v>37</v>
      </c>
      <c r="L83" s="1" t="s">
        <v>38</v>
      </c>
      <c r="M83" s="4" t="s">
        <v>24</v>
      </c>
      <c r="N83" s="5">
        <v>98</v>
      </c>
      <c r="O83" s="5">
        <v>97</v>
      </c>
      <c r="P83" s="4" t="s">
        <v>224</v>
      </c>
      <c r="Q83" s="4" t="s">
        <v>51</v>
      </c>
      <c r="R83" s="4" t="s">
        <v>27</v>
      </c>
      <c r="S83" s="4" t="s">
        <v>86</v>
      </c>
      <c r="T83" s="10" t="s">
        <v>759</v>
      </c>
      <c r="U83" s="10" t="s">
        <v>38</v>
      </c>
      <c r="V83" s="11" t="s">
        <v>839</v>
      </c>
    </row>
    <row r="84" spans="1:22" ht="12.75" customHeight="1" x14ac:dyDescent="0.2">
      <c r="A84" s="1" t="s">
        <v>225</v>
      </c>
      <c r="B84" s="1" t="s">
        <v>35</v>
      </c>
      <c r="C84" s="1" t="s">
        <v>646</v>
      </c>
      <c r="D84" s="1" t="s">
        <v>727</v>
      </c>
      <c r="E84" s="1" t="s">
        <v>725</v>
      </c>
      <c r="F84" s="1">
        <v>20190807</v>
      </c>
      <c r="G84" s="1" t="s">
        <v>246</v>
      </c>
      <c r="H84" s="1" t="s">
        <v>226</v>
      </c>
      <c r="I84" s="2" t="s">
        <v>21</v>
      </c>
      <c r="J84" s="2">
        <v>40.148672739664711</v>
      </c>
      <c r="K84" s="6" t="s">
        <v>22</v>
      </c>
      <c r="L84" s="1" t="s">
        <v>23</v>
      </c>
      <c r="M84" s="4" t="s">
        <v>24</v>
      </c>
      <c r="N84" s="5">
        <v>85</v>
      </c>
      <c r="O84" s="5">
        <v>91</v>
      </c>
      <c r="P84" s="4" t="s">
        <v>25</v>
      </c>
      <c r="Q84" s="4" t="s">
        <v>227</v>
      </c>
      <c r="R84" s="4" t="s">
        <v>27</v>
      </c>
      <c r="S84" s="4" t="s">
        <v>61</v>
      </c>
      <c r="T84" s="10" t="s">
        <v>759</v>
      </c>
      <c r="U84" s="10" t="s">
        <v>766</v>
      </c>
      <c r="V84" s="11" t="s">
        <v>840</v>
      </c>
    </row>
    <row r="85" spans="1:22" ht="12.75" customHeight="1" x14ac:dyDescent="0.2">
      <c r="A85" s="1" t="s">
        <v>228</v>
      </c>
      <c r="B85" s="1" t="s">
        <v>35</v>
      </c>
      <c r="C85" s="1" t="s">
        <v>646</v>
      </c>
      <c r="D85" s="1" t="s">
        <v>727</v>
      </c>
      <c r="E85" s="1" t="s">
        <v>725</v>
      </c>
      <c r="F85" s="1">
        <v>20190807</v>
      </c>
      <c r="G85" s="1" t="s">
        <v>246</v>
      </c>
      <c r="H85" s="1" t="s">
        <v>229</v>
      </c>
      <c r="I85" s="2" t="s">
        <v>21</v>
      </c>
      <c r="J85" s="2">
        <v>32.978686014811196</v>
      </c>
      <c r="K85" s="6" t="s">
        <v>22</v>
      </c>
      <c r="L85" s="1" t="s">
        <v>23</v>
      </c>
      <c r="M85" s="4" t="s">
        <v>24</v>
      </c>
      <c r="N85" s="5">
        <v>95</v>
      </c>
      <c r="O85" s="5">
        <v>97</v>
      </c>
      <c r="P85" s="4" t="s">
        <v>25</v>
      </c>
      <c r="Q85" s="4" t="s">
        <v>227</v>
      </c>
      <c r="R85" s="4" t="s">
        <v>27</v>
      </c>
      <c r="S85" s="4" t="s">
        <v>61</v>
      </c>
      <c r="T85" s="10" t="s">
        <v>759</v>
      </c>
      <c r="U85" s="10" t="s">
        <v>766</v>
      </c>
      <c r="V85" s="11" t="s">
        <v>841</v>
      </c>
    </row>
    <row r="86" spans="1:22" ht="12.75" customHeight="1" x14ac:dyDescent="0.2">
      <c r="A86" s="1" t="s">
        <v>230</v>
      </c>
      <c r="B86" s="1" t="s">
        <v>35</v>
      </c>
      <c r="C86" s="1" t="s">
        <v>646</v>
      </c>
      <c r="D86" s="1" t="s">
        <v>727</v>
      </c>
      <c r="E86" s="1" t="s">
        <v>725</v>
      </c>
      <c r="F86" s="1">
        <v>20190807</v>
      </c>
      <c r="G86" s="1" t="s">
        <v>252</v>
      </c>
      <c r="H86" s="1" t="s">
        <v>231</v>
      </c>
      <c r="I86" s="2" t="s">
        <v>21</v>
      </c>
      <c r="J86" s="2">
        <v>35.632853190104164</v>
      </c>
      <c r="K86" s="6" t="s">
        <v>22</v>
      </c>
      <c r="L86" s="1" t="s">
        <v>23</v>
      </c>
      <c r="M86" s="4" t="s">
        <v>43</v>
      </c>
      <c r="N86" s="5">
        <v>102</v>
      </c>
      <c r="O86" s="5">
        <v>102</v>
      </c>
      <c r="P86" s="4" t="s">
        <v>25</v>
      </c>
      <c r="Q86" s="4" t="s">
        <v>68</v>
      </c>
      <c r="R86" s="4" t="s">
        <v>27</v>
      </c>
      <c r="S86" s="4" t="s">
        <v>61</v>
      </c>
      <c r="T86" s="10" t="s">
        <v>759</v>
      </c>
      <c r="U86" s="10" t="s">
        <v>766</v>
      </c>
      <c r="V86" s="11" t="s">
        <v>842</v>
      </c>
    </row>
    <row r="87" spans="1:22" ht="12.75" customHeight="1" x14ac:dyDescent="0.2">
      <c r="A87" s="1" t="s">
        <v>232</v>
      </c>
      <c r="B87" s="1" t="s">
        <v>35</v>
      </c>
      <c r="C87" s="1" t="s">
        <v>647</v>
      </c>
      <c r="D87" s="1" t="s">
        <v>727</v>
      </c>
      <c r="E87" s="1" t="s">
        <v>728</v>
      </c>
      <c r="F87" s="1">
        <v>20190815</v>
      </c>
      <c r="G87" s="1" t="s">
        <v>191</v>
      </c>
      <c r="H87" s="1" t="s">
        <v>233</v>
      </c>
      <c r="I87" s="2" t="s">
        <v>21</v>
      </c>
      <c r="J87" s="2">
        <v>19.157765706380207</v>
      </c>
      <c r="K87" s="6" t="s">
        <v>37</v>
      </c>
      <c r="L87" s="1" t="s">
        <v>38</v>
      </c>
      <c r="M87" s="4" t="s">
        <v>43</v>
      </c>
      <c r="N87" s="5">
        <v>113</v>
      </c>
      <c r="O87" s="5">
        <v>111</v>
      </c>
      <c r="P87" s="4" t="s">
        <v>47</v>
      </c>
      <c r="Q87" s="4" t="s">
        <v>39</v>
      </c>
      <c r="R87" s="4" t="s">
        <v>27</v>
      </c>
      <c r="S87" s="4" t="s">
        <v>28</v>
      </c>
      <c r="T87" s="10" t="s">
        <v>759</v>
      </c>
      <c r="U87" s="10" t="s">
        <v>38</v>
      </c>
      <c r="V87" s="11" t="s">
        <v>843</v>
      </c>
    </row>
    <row r="88" spans="1:22" ht="12.75" customHeight="1" x14ac:dyDescent="0.2">
      <c r="A88" s="1" t="s">
        <v>234</v>
      </c>
      <c r="B88" s="1" t="s">
        <v>35</v>
      </c>
      <c r="C88" s="1" t="s">
        <v>639</v>
      </c>
      <c r="D88" s="1" t="s">
        <v>727</v>
      </c>
      <c r="E88" s="1" t="s">
        <v>728</v>
      </c>
      <c r="F88" s="1">
        <v>20190830</v>
      </c>
      <c r="G88" s="1" t="s">
        <v>30</v>
      </c>
      <c r="H88" s="1" t="s">
        <v>235</v>
      </c>
      <c r="I88" s="2" t="s">
        <v>21</v>
      </c>
      <c r="J88" s="2">
        <v>21.154883066813152</v>
      </c>
      <c r="K88" s="6" t="s">
        <v>37</v>
      </c>
      <c r="L88" s="1" t="s">
        <v>38</v>
      </c>
      <c r="M88" s="4" t="s">
        <v>43</v>
      </c>
      <c r="N88" s="5">
        <v>83</v>
      </c>
      <c r="O88" s="5">
        <v>96</v>
      </c>
      <c r="P88" s="4" t="s">
        <v>25</v>
      </c>
      <c r="Q88" s="4" t="s">
        <v>68</v>
      </c>
      <c r="R88" s="4" t="s">
        <v>52</v>
      </c>
      <c r="S88" s="4" t="s">
        <v>28</v>
      </c>
      <c r="T88" s="10" t="s">
        <v>759</v>
      </c>
      <c r="U88" s="10" t="s">
        <v>38</v>
      </c>
      <c r="V88" s="11" t="s">
        <v>844</v>
      </c>
    </row>
    <row r="89" spans="1:22" ht="12.75" customHeight="1" x14ac:dyDescent="0.2">
      <c r="A89" s="1" t="s">
        <v>236</v>
      </c>
      <c r="B89" s="1" t="s">
        <v>41</v>
      </c>
      <c r="C89" s="1" t="s">
        <v>660</v>
      </c>
      <c r="D89" s="3" t="s">
        <v>726</v>
      </c>
      <c r="E89" s="3" t="s">
        <v>725</v>
      </c>
      <c r="F89" s="1">
        <v>20190821</v>
      </c>
      <c r="G89" s="1" t="s">
        <v>194</v>
      </c>
      <c r="H89" s="1" t="s">
        <v>237</v>
      </c>
      <c r="I89" s="2" t="s">
        <v>21</v>
      </c>
      <c r="J89" s="2">
        <v>19.928541819254558</v>
      </c>
      <c r="K89" s="6" t="s">
        <v>37</v>
      </c>
      <c r="L89" s="1" t="s">
        <v>38</v>
      </c>
      <c r="M89" s="4" t="s">
        <v>43</v>
      </c>
      <c r="N89" s="5">
        <v>81</v>
      </c>
      <c r="O89" s="5">
        <v>94</v>
      </c>
      <c r="P89" s="4" t="s">
        <v>47</v>
      </c>
      <c r="Q89" s="4" t="s">
        <v>26</v>
      </c>
      <c r="R89" s="4" t="s">
        <v>52</v>
      </c>
      <c r="S89" s="4" t="s">
        <v>28</v>
      </c>
      <c r="T89" s="12" t="s">
        <v>762</v>
      </c>
      <c r="U89" s="10" t="s">
        <v>38</v>
      </c>
      <c r="V89" s="11" t="s">
        <v>845</v>
      </c>
    </row>
    <row r="90" spans="1:22" ht="12.75" customHeight="1" x14ac:dyDescent="0.2">
      <c r="A90" s="1" t="s">
        <v>238</v>
      </c>
      <c r="B90" s="1" t="s">
        <v>18</v>
      </c>
      <c r="C90" s="1" t="s">
        <v>663</v>
      </c>
      <c r="F90" s="1">
        <v>20190910</v>
      </c>
      <c r="G90" s="1" t="s">
        <v>30</v>
      </c>
      <c r="H90" s="1" t="s">
        <v>239</v>
      </c>
      <c r="I90" s="2" t="s">
        <v>21</v>
      </c>
      <c r="J90" s="2">
        <v>23.681836446126301</v>
      </c>
      <c r="K90" s="6" t="s">
        <v>37</v>
      </c>
      <c r="L90" s="1" t="s">
        <v>38</v>
      </c>
      <c r="M90" s="4" t="s">
        <v>55</v>
      </c>
      <c r="N90" s="5" t="s">
        <v>196</v>
      </c>
      <c r="O90" s="5" t="s">
        <v>196</v>
      </c>
      <c r="P90" s="4" t="s">
        <v>47</v>
      </c>
      <c r="Q90" s="4" t="s">
        <v>227</v>
      </c>
      <c r="R90" s="4" t="s">
        <v>52</v>
      </c>
      <c r="S90" s="4" t="s">
        <v>28</v>
      </c>
      <c r="T90" s="12" t="s">
        <v>762</v>
      </c>
      <c r="U90" s="10" t="s">
        <v>38</v>
      </c>
      <c r="V90" s="11" t="s">
        <v>846</v>
      </c>
    </row>
    <row r="91" spans="1:22" ht="12.75" customHeight="1" x14ac:dyDescent="0.2">
      <c r="A91" s="1" t="s">
        <v>240</v>
      </c>
      <c r="B91" s="1" t="s">
        <v>35</v>
      </c>
      <c r="C91" s="1" t="s">
        <v>664</v>
      </c>
      <c r="D91" s="1" t="s">
        <v>727</v>
      </c>
      <c r="E91" s="1" t="s">
        <v>725</v>
      </c>
      <c r="F91" s="1">
        <v>20190723</v>
      </c>
      <c r="G91" s="1" t="s">
        <v>191</v>
      </c>
      <c r="H91" s="1" t="s">
        <v>241</v>
      </c>
      <c r="I91" s="2" t="s">
        <v>21</v>
      </c>
      <c r="J91" s="2">
        <v>24.064558029174805</v>
      </c>
      <c r="K91" s="6" t="s">
        <v>22</v>
      </c>
      <c r="L91" s="1" t="s">
        <v>23</v>
      </c>
      <c r="O91" s="5"/>
      <c r="Q91" s="4" t="s">
        <v>39</v>
      </c>
      <c r="R91" s="4" t="s">
        <v>27</v>
      </c>
      <c r="S91" s="4" t="s">
        <v>56</v>
      </c>
      <c r="T91" s="10" t="s">
        <v>759</v>
      </c>
      <c r="U91" s="10" t="s">
        <v>766</v>
      </c>
      <c r="V91" s="11" t="s">
        <v>847</v>
      </c>
    </row>
    <row r="92" spans="1:22" ht="12.75" customHeight="1" x14ac:dyDescent="0.2">
      <c r="A92" s="1" t="s">
        <v>242</v>
      </c>
      <c r="B92" s="1" t="s">
        <v>35</v>
      </c>
      <c r="C92" s="1" t="s">
        <v>646</v>
      </c>
      <c r="D92" s="1" t="s">
        <v>727</v>
      </c>
      <c r="E92" s="1" t="s">
        <v>725</v>
      </c>
      <c r="F92" s="1">
        <v>20190906</v>
      </c>
      <c r="G92" s="1" t="s">
        <v>243</v>
      </c>
      <c r="H92" s="1" t="s">
        <v>244</v>
      </c>
      <c r="I92" s="2" t="s">
        <v>21</v>
      </c>
      <c r="J92" s="2">
        <v>22.195971488952637</v>
      </c>
      <c r="K92" s="6" t="s">
        <v>37</v>
      </c>
      <c r="L92" s="1" t="s">
        <v>38</v>
      </c>
      <c r="M92" s="4" t="s">
        <v>43</v>
      </c>
      <c r="N92" s="5">
        <v>96</v>
      </c>
      <c r="O92" s="5">
        <v>98</v>
      </c>
      <c r="P92" s="4" t="s">
        <v>25</v>
      </c>
      <c r="Q92" s="4" t="s">
        <v>68</v>
      </c>
      <c r="R92" s="4" t="s">
        <v>52</v>
      </c>
      <c r="S92" s="4" t="s">
        <v>86</v>
      </c>
      <c r="T92" s="10" t="s">
        <v>759</v>
      </c>
      <c r="U92" s="10" t="s">
        <v>38</v>
      </c>
      <c r="V92" s="11" t="s">
        <v>844</v>
      </c>
    </row>
    <row r="93" spans="1:22" ht="12.75" customHeight="1" x14ac:dyDescent="0.2">
      <c r="A93" s="1" t="s">
        <v>245</v>
      </c>
      <c r="B93" s="1" t="s">
        <v>35</v>
      </c>
      <c r="C93" s="1" t="s">
        <v>646</v>
      </c>
      <c r="D93" s="1" t="s">
        <v>727</v>
      </c>
      <c r="E93" s="1" t="s">
        <v>725</v>
      </c>
      <c r="F93" s="1">
        <v>20190906</v>
      </c>
      <c r="G93" s="1" t="s">
        <v>246</v>
      </c>
      <c r="H93" s="1" t="s">
        <v>247</v>
      </c>
      <c r="I93" s="2" t="s">
        <v>21</v>
      </c>
      <c r="J93" s="2">
        <v>42.307140350341797</v>
      </c>
      <c r="K93" s="6" t="s">
        <v>22</v>
      </c>
      <c r="L93" s="1" t="s">
        <v>38</v>
      </c>
      <c r="M93" s="4" t="s">
        <v>43</v>
      </c>
      <c r="N93" s="5">
        <v>100</v>
      </c>
      <c r="O93" s="5">
        <v>102</v>
      </c>
      <c r="P93" s="4" t="s">
        <v>25</v>
      </c>
      <c r="Q93" s="4" t="s">
        <v>68</v>
      </c>
      <c r="R93" s="4" t="s">
        <v>52</v>
      </c>
      <c r="S93" s="4" t="s">
        <v>28</v>
      </c>
      <c r="T93" s="10" t="s">
        <v>759</v>
      </c>
      <c r="U93" s="10" t="s">
        <v>38</v>
      </c>
      <c r="V93" s="11" t="s">
        <v>848</v>
      </c>
    </row>
    <row r="94" spans="1:22" ht="12.75" customHeight="1" x14ac:dyDescent="0.2">
      <c r="A94" s="1" t="s">
        <v>248</v>
      </c>
      <c r="B94" s="1" t="s">
        <v>35</v>
      </c>
      <c r="C94" s="1" t="s">
        <v>646</v>
      </c>
      <c r="D94" s="1" t="s">
        <v>727</v>
      </c>
      <c r="E94" s="1" t="s">
        <v>725</v>
      </c>
      <c r="F94" s="1">
        <v>20190906</v>
      </c>
      <c r="G94" s="1" t="s">
        <v>249</v>
      </c>
      <c r="H94" s="1" t="s">
        <v>250</v>
      </c>
      <c r="I94" s="2" t="s">
        <v>21</v>
      </c>
      <c r="J94" s="2">
        <v>29.679645538330078</v>
      </c>
      <c r="K94" s="6" t="s">
        <v>22</v>
      </c>
      <c r="L94" s="1" t="s">
        <v>23</v>
      </c>
      <c r="M94" s="4" t="s">
        <v>43</v>
      </c>
      <c r="N94" s="5">
        <v>101</v>
      </c>
      <c r="O94" s="5">
        <v>102</v>
      </c>
      <c r="P94" s="4" t="s">
        <v>25</v>
      </c>
      <c r="Q94" s="4" t="s">
        <v>32</v>
      </c>
      <c r="R94" s="4" t="s">
        <v>27</v>
      </c>
      <c r="S94" s="4" t="s">
        <v>61</v>
      </c>
      <c r="T94" s="10" t="s">
        <v>759</v>
      </c>
      <c r="U94" s="10" t="s">
        <v>766</v>
      </c>
      <c r="V94" s="11" t="s">
        <v>849</v>
      </c>
    </row>
    <row r="95" spans="1:22" ht="12.75" customHeight="1" x14ac:dyDescent="0.2">
      <c r="A95" s="1" t="s">
        <v>251</v>
      </c>
      <c r="B95" s="1" t="s">
        <v>35</v>
      </c>
      <c r="C95" s="1" t="s">
        <v>646</v>
      </c>
      <c r="D95" s="1" t="s">
        <v>727</v>
      </c>
      <c r="E95" s="1" t="s">
        <v>725</v>
      </c>
      <c r="F95" s="1">
        <v>20190906</v>
      </c>
      <c r="G95" s="1" t="s">
        <v>252</v>
      </c>
      <c r="H95" s="1" t="s">
        <v>253</v>
      </c>
      <c r="I95" s="2" t="s">
        <v>21</v>
      </c>
      <c r="J95" s="2" t="s">
        <v>21</v>
      </c>
      <c r="K95" s="6" t="s">
        <v>22</v>
      </c>
      <c r="L95" s="1" t="s">
        <v>38</v>
      </c>
      <c r="M95" s="4" t="s">
        <v>43</v>
      </c>
      <c r="N95" s="5">
        <v>101</v>
      </c>
      <c r="O95" s="5">
        <v>102</v>
      </c>
      <c r="P95" s="4" t="s">
        <v>25</v>
      </c>
      <c r="Q95" s="4" t="s">
        <v>68</v>
      </c>
      <c r="R95" s="4" t="s">
        <v>27</v>
      </c>
      <c r="S95" s="4" t="s">
        <v>28</v>
      </c>
      <c r="T95" s="10" t="s">
        <v>759</v>
      </c>
      <c r="U95" s="10" t="s">
        <v>38</v>
      </c>
      <c r="V95" s="11" t="s">
        <v>850</v>
      </c>
    </row>
    <row r="96" spans="1:22" ht="12.75" customHeight="1" x14ac:dyDescent="0.2">
      <c r="A96" s="1" t="s">
        <v>254</v>
      </c>
      <c r="B96" s="1" t="s">
        <v>35</v>
      </c>
      <c r="C96" s="1" t="s">
        <v>646</v>
      </c>
      <c r="D96" s="1" t="s">
        <v>724</v>
      </c>
      <c r="E96" s="3" t="s">
        <v>725</v>
      </c>
      <c r="F96" s="1">
        <v>20190906</v>
      </c>
      <c r="G96" s="1" t="s">
        <v>246</v>
      </c>
      <c r="H96" s="1" t="s">
        <v>255</v>
      </c>
      <c r="I96" s="2" t="s">
        <v>21</v>
      </c>
      <c r="J96" s="2">
        <v>25.400348663330078</v>
      </c>
      <c r="K96" s="6" t="s">
        <v>37</v>
      </c>
      <c r="L96" s="1" t="s">
        <v>38</v>
      </c>
      <c r="M96" s="4" t="s">
        <v>43</v>
      </c>
      <c r="N96" s="5">
        <v>102</v>
      </c>
      <c r="O96" s="5">
        <v>103</v>
      </c>
      <c r="P96" s="4" t="s">
        <v>25</v>
      </c>
      <c r="Q96" s="4" t="s">
        <v>68</v>
      </c>
      <c r="R96" s="4" t="s">
        <v>52</v>
      </c>
      <c r="S96" s="4" t="s">
        <v>28</v>
      </c>
      <c r="T96" s="10" t="s">
        <v>759</v>
      </c>
      <c r="U96" s="10" t="s">
        <v>38</v>
      </c>
      <c r="V96" s="11" t="s">
        <v>851</v>
      </c>
    </row>
    <row r="97" spans="1:23" ht="12.75" customHeight="1" x14ac:dyDescent="0.2">
      <c r="A97" s="1" t="s">
        <v>256</v>
      </c>
      <c r="B97" s="1" t="s">
        <v>167</v>
      </c>
      <c r="C97" s="1" t="s">
        <v>654</v>
      </c>
      <c r="F97" s="1">
        <v>20190919</v>
      </c>
      <c r="G97" s="1" t="s">
        <v>30</v>
      </c>
      <c r="H97" s="1" t="s">
        <v>257</v>
      </c>
      <c r="I97" s="2" t="s">
        <v>21</v>
      </c>
      <c r="J97" s="2" t="s">
        <v>21</v>
      </c>
      <c r="K97" s="6" t="s">
        <v>22</v>
      </c>
      <c r="L97" s="1" t="s">
        <v>23</v>
      </c>
      <c r="M97" s="4" t="s">
        <v>43</v>
      </c>
      <c r="N97" s="5">
        <v>60</v>
      </c>
      <c r="O97" s="5">
        <v>65</v>
      </c>
      <c r="P97" s="4" t="s">
        <v>58</v>
      </c>
      <c r="Q97" s="4" t="s">
        <v>26</v>
      </c>
      <c r="R97" s="4" t="s">
        <v>27</v>
      </c>
      <c r="S97" s="4" t="s">
        <v>86</v>
      </c>
      <c r="T97" s="10" t="s">
        <v>762</v>
      </c>
      <c r="U97" s="10" t="s">
        <v>766</v>
      </c>
      <c r="V97" s="11" t="s">
        <v>852</v>
      </c>
    </row>
    <row r="98" spans="1:23" ht="12.75" customHeight="1" x14ac:dyDescent="0.2">
      <c r="A98" s="1" t="s">
        <v>258</v>
      </c>
      <c r="B98" s="1" t="s">
        <v>167</v>
      </c>
      <c r="C98" s="1" t="s">
        <v>654</v>
      </c>
      <c r="F98" s="1">
        <v>20190914</v>
      </c>
      <c r="G98" s="1" t="s">
        <v>19</v>
      </c>
      <c r="H98" s="1" t="s">
        <v>259</v>
      </c>
      <c r="I98" s="2" t="s">
        <v>21</v>
      </c>
      <c r="J98" s="2" t="s">
        <v>21</v>
      </c>
      <c r="K98" s="6" t="s">
        <v>22</v>
      </c>
      <c r="L98" s="1" t="s">
        <v>23</v>
      </c>
      <c r="M98" s="4" t="s">
        <v>24</v>
      </c>
      <c r="N98" s="5">
        <v>65</v>
      </c>
      <c r="O98" s="5">
        <v>66</v>
      </c>
      <c r="P98" s="4" t="s">
        <v>25</v>
      </c>
      <c r="Q98" s="4" t="s">
        <v>32</v>
      </c>
      <c r="R98" s="4" t="s">
        <v>27</v>
      </c>
      <c r="S98" s="4" t="s">
        <v>86</v>
      </c>
      <c r="T98" s="10" t="s">
        <v>762</v>
      </c>
      <c r="U98" s="10" t="s">
        <v>766</v>
      </c>
      <c r="V98" s="11" t="s">
        <v>853</v>
      </c>
    </row>
    <row r="99" spans="1:23" ht="12.75" customHeight="1" x14ac:dyDescent="0.2">
      <c r="A99" s="1" t="s">
        <v>260</v>
      </c>
      <c r="B99" s="1" t="s">
        <v>41</v>
      </c>
      <c r="C99" s="1" t="s">
        <v>650</v>
      </c>
      <c r="D99" s="1" t="s">
        <v>726</v>
      </c>
      <c r="E99" s="1" t="s">
        <v>725</v>
      </c>
      <c r="F99" s="1">
        <v>20191009</v>
      </c>
      <c r="G99" s="1" t="s">
        <v>30</v>
      </c>
      <c r="H99" s="1" t="s">
        <v>261</v>
      </c>
      <c r="I99" s="2">
        <v>17.155447006225586</v>
      </c>
      <c r="J99" s="2">
        <v>23.036822636922199</v>
      </c>
      <c r="K99" s="6" t="s">
        <v>203</v>
      </c>
      <c r="L99" s="1" t="s">
        <v>38</v>
      </c>
      <c r="M99" s="4" t="s">
        <v>43</v>
      </c>
      <c r="N99" s="5">
        <v>70</v>
      </c>
      <c r="O99" s="5">
        <v>68</v>
      </c>
      <c r="P99" s="4" t="s">
        <v>67</v>
      </c>
      <c r="Q99" s="4" t="s">
        <v>51</v>
      </c>
      <c r="R99" s="4" t="s">
        <v>52</v>
      </c>
      <c r="S99" s="4" t="s">
        <v>28</v>
      </c>
      <c r="T99" s="10" t="s">
        <v>762</v>
      </c>
      <c r="U99" s="10" t="s">
        <v>38</v>
      </c>
      <c r="V99" s="11" t="s">
        <v>854</v>
      </c>
    </row>
    <row r="100" spans="1:23" ht="12.75" customHeight="1" x14ac:dyDescent="0.2">
      <c r="A100" s="1" t="s">
        <v>262</v>
      </c>
      <c r="B100" s="1" t="s">
        <v>35</v>
      </c>
      <c r="C100" s="1" t="s">
        <v>646</v>
      </c>
      <c r="D100" s="1" t="s">
        <v>727</v>
      </c>
      <c r="E100" s="1" t="s">
        <v>725</v>
      </c>
      <c r="F100" s="1">
        <v>20191009</v>
      </c>
      <c r="G100" s="1" t="s">
        <v>246</v>
      </c>
      <c r="H100" s="1" t="s">
        <v>263</v>
      </c>
      <c r="I100" s="8" t="s">
        <v>21</v>
      </c>
      <c r="J100" s="2" t="s">
        <v>21</v>
      </c>
      <c r="K100" s="6" t="s">
        <v>22</v>
      </c>
      <c r="L100" s="1" t="s">
        <v>23</v>
      </c>
      <c r="M100" s="4" t="s">
        <v>43</v>
      </c>
      <c r="N100" s="5">
        <v>76</v>
      </c>
      <c r="O100" s="5">
        <v>88</v>
      </c>
      <c r="P100" s="4" t="s">
        <v>25</v>
      </c>
      <c r="Q100" s="4" t="s">
        <v>68</v>
      </c>
      <c r="R100" s="4" t="s">
        <v>52</v>
      </c>
      <c r="S100" s="4" t="s">
        <v>28</v>
      </c>
      <c r="T100" s="10" t="s">
        <v>759</v>
      </c>
      <c r="U100" s="10" t="s">
        <v>766</v>
      </c>
      <c r="V100" s="11" t="s">
        <v>855</v>
      </c>
    </row>
    <row r="101" spans="1:23" ht="12.75" customHeight="1" x14ac:dyDescent="0.2">
      <c r="A101" s="1" t="s">
        <v>264</v>
      </c>
      <c r="B101" s="1" t="s">
        <v>35</v>
      </c>
      <c r="C101" s="1" t="s">
        <v>646</v>
      </c>
      <c r="D101" s="1" t="s">
        <v>727</v>
      </c>
      <c r="E101" s="1" t="s">
        <v>725</v>
      </c>
      <c r="F101" s="1">
        <v>20191009</v>
      </c>
      <c r="G101" s="1" t="s">
        <v>191</v>
      </c>
      <c r="H101" s="1" t="s">
        <v>265</v>
      </c>
      <c r="I101" s="8" t="s">
        <v>21</v>
      </c>
      <c r="J101" s="2">
        <v>28.560184478759766</v>
      </c>
      <c r="K101" s="6" t="s">
        <v>22</v>
      </c>
      <c r="L101" s="1" t="s">
        <v>23</v>
      </c>
      <c r="M101" s="4" t="s">
        <v>43</v>
      </c>
      <c r="N101" s="5">
        <v>81</v>
      </c>
      <c r="O101" s="5">
        <v>88</v>
      </c>
      <c r="P101" s="4" t="s">
        <v>25</v>
      </c>
      <c r="Q101" s="4" t="s">
        <v>68</v>
      </c>
      <c r="R101" s="4" t="s">
        <v>52</v>
      </c>
      <c r="S101" s="4" t="s">
        <v>61</v>
      </c>
      <c r="T101" s="10" t="s">
        <v>759</v>
      </c>
      <c r="U101" s="10" t="s">
        <v>766</v>
      </c>
      <c r="V101" s="11" t="s">
        <v>856</v>
      </c>
    </row>
    <row r="102" spans="1:23" ht="12.75" customHeight="1" x14ac:dyDescent="0.2">
      <c r="A102" s="1" t="s">
        <v>266</v>
      </c>
      <c r="B102" s="1" t="s">
        <v>35</v>
      </c>
      <c r="C102" s="1" t="s">
        <v>646</v>
      </c>
      <c r="D102" s="1" t="s">
        <v>727</v>
      </c>
      <c r="E102" s="1" t="s">
        <v>725</v>
      </c>
      <c r="F102" s="1">
        <v>20191009</v>
      </c>
      <c r="G102" s="1" t="s">
        <v>552</v>
      </c>
      <c r="H102" s="1" t="s">
        <v>267</v>
      </c>
      <c r="I102" s="8" t="s">
        <v>21</v>
      </c>
      <c r="J102" s="2">
        <v>34.454059600830078</v>
      </c>
      <c r="K102" s="6" t="s">
        <v>22</v>
      </c>
      <c r="L102" s="1" t="s">
        <v>23</v>
      </c>
      <c r="M102" s="4" t="s">
        <v>43</v>
      </c>
      <c r="N102" s="5">
        <v>85</v>
      </c>
      <c r="O102" s="5">
        <v>88</v>
      </c>
      <c r="P102" s="4" t="s">
        <v>25</v>
      </c>
      <c r="Q102" s="4" t="s">
        <v>68</v>
      </c>
      <c r="R102" s="4" t="s">
        <v>52</v>
      </c>
      <c r="S102" s="4" t="s">
        <v>61</v>
      </c>
      <c r="T102" s="10" t="s">
        <v>759</v>
      </c>
      <c r="U102" s="10" t="s">
        <v>766</v>
      </c>
      <c r="V102" s="11" t="s">
        <v>857</v>
      </c>
    </row>
    <row r="103" spans="1:23" ht="12.75" customHeight="1" x14ac:dyDescent="0.2">
      <c r="A103" s="1" t="s">
        <v>268</v>
      </c>
      <c r="B103" s="1" t="s">
        <v>35</v>
      </c>
      <c r="C103" s="1" t="s">
        <v>646</v>
      </c>
      <c r="D103" s="1" t="s">
        <v>727</v>
      </c>
      <c r="E103" s="1" t="s">
        <v>725</v>
      </c>
      <c r="F103" s="1">
        <v>20191009</v>
      </c>
      <c r="G103" s="1" t="s">
        <v>552</v>
      </c>
      <c r="H103" s="1" t="s">
        <v>269</v>
      </c>
      <c r="I103" s="8" t="s">
        <v>21</v>
      </c>
      <c r="J103" s="2">
        <v>19.445053100585938</v>
      </c>
      <c r="K103" s="6" t="s">
        <v>22</v>
      </c>
      <c r="L103" s="1" t="s">
        <v>23</v>
      </c>
      <c r="M103" s="4" t="s">
        <v>43</v>
      </c>
      <c r="N103" s="5">
        <v>87</v>
      </c>
      <c r="O103" s="5">
        <v>88</v>
      </c>
      <c r="P103" s="4" t="s">
        <v>25</v>
      </c>
      <c r="Q103" s="4" t="s">
        <v>68</v>
      </c>
      <c r="R103" s="4" t="s">
        <v>52</v>
      </c>
      <c r="T103" s="10" t="s">
        <v>759</v>
      </c>
      <c r="U103" s="10" t="s">
        <v>766</v>
      </c>
      <c r="V103" s="11" t="s">
        <v>858</v>
      </c>
    </row>
    <row r="104" spans="1:23" ht="12.75" customHeight="1" x14ac:dyDescent="0.2">
      <c r="A104" s="1" t="s">
        <v>270</v>
      </c>
      <c r="B104" s="1" t="s">
        <v>35</v>
      </c>
      <c r="C104" s="1" t="s">
        <v>646</v>
      </c>
      <c r="D104" s="1" t="s">
        <v>727</v>
      </c>
      <c r="E104" s="1" t="s">
        <v>725</v>
      </c>
      <c r="F104" s="1">
        <v>20191009</v>
      </c>
      <c r="G104" s="1" t="s">
        <v>246</v>
      </c>
      <c r="H104" s="1" t="s">
        <v>271</v>
      </c>
      <c r="I104" s="8" t="s">
        <v>21</v>
      </c>
      <c r="J104" s="2">
        <v>26.268505096435547</v>
      </c>
      <c r="K104" s="6" t="s">
        <v>37</v>
      </c>
      <c r="L104" s="1" t="s">
        <v>38</v>
      </c>
      <c r="M104" s="4" t="s">
        <v>43</v>
      </c>
      <c r="N104" s="5">
        <v>90</v>
      </c>
      <c r="O104" s="5">
        <v>96</v>
      </c>
      <c r="P104" s="4" t="s">
        <v>25</v>
      </c>
      <c r="Q104" s="4" t="s">
        <v>68</v>
      </c>
      <c r="R104" s="4" t="s">
        <v>52</v>
      </c>
      <c r="S104" s="4" t="s">
        <v>86</v>
      </c>
      <c r="T104" s="10" t="s">
        <v>759</v>
      </c>
      <c r="U104" s="10" t="s">
        <v>38</v>
      </c>
      <c r="V104" s="11" t="s">
        <v>859</v>
      </c>
    </row>
    <row r="105" spans="1:23" ht="12.75" customHeight="1" x14ac:dyDescent="0.2">
      <c r="A105" s="1" t="s">
        <v>272</v>
      </c>
      <c r="B105" s="1" t="s">
        <v>35</v>
      </c>
      <c r="C105" s="1" t="s">
        <v>665</v>
      </c>
      <c r="D105" s="1" t="s">
        <v>727</v>
      </c>
      <c r="E105" s="1" t="s">
        <v>725</v>
      </c>
      <c r="F105" s="1">
        <v>20191014</v>
      </c>
      <c r="G105" s="1" t="s">
        <v>191</v>
      </c>
      <c r="H105" s="1" t="s">
        <v>273</v>
      </c>
      <c r="I105" s="2" t="s">
        <v>21</v>
      </c>
      <c r="J105" s="6">
        <v>25.786916732788086</v>
      </c>
      <c r="K105" s="6" t="s">
        <v>22</v>
      </c>
      <c r="L105" s="9" t="s">
        <v>23</v>
      </c>
      <c r="M105" s="4" t="s">
        <v>43</v>
      </c>
      <c r="N105" s="5">
        <v>87</v>
      </c>
      <c r="O105" s="5">
        <v>90</v>
      </c>
      <c r="P105" s="4" t="s">
        <v>55</v>
      </c>
      <c r="Q105" s="4" t="s">
        <v>39</v>
      </c>
      <c r="R105" s="4" t="s">
        <v>52</v>
      </c>
      <c r="S105" s="4" t="s">
        <v>61</v>
      </c>
      <c r="T105" s="10" t="s">
        <v>759</v>
      </c>
      <c r="U105" s="10" t="s">
        <v>766</v>
      </c>
      <c r="V105" s="11" t="s">
        <v>860</v>
      </c>
    </row>
    <row r="106" spans="1:23" ht="12.75" customHeight="1" x14ac:dyDescent="0.2">
      <c r="A106" s="1" t="s">
        <v>274</v>
      </c>
      <c r="B106" s="1" t="s">
        <v>35</v>
      </c>
      <c r="C106" s="1" t="s">
        <v>645</v>
      </c>
      <c r="D106" s="1" t="s">
        <v>724</v>
      </c>
      <c r="E106" s="1" t="s">
        <v>725</v>
      </c>
      <c r="F106" s="1">
        <v>20191122</v>
      </c>
      <c r="G106" s="1" t="s">
        <v>191</v>
      </c>
      <c r="H106" s="1" t="s">
        <v>275</v>
      </c>
      <c r="I106" s="2" t="s">
        <v>21</v>
      </c>
      <c r="J106" s="6">
        <v>17.29058837890625</v>
      </c>
      <c r="K106" s="6" t="s">
        <v>37</v>
      </c>
      <c r="L106" s="9" t="s">
        <v>38</v>
      </c>
      <c r="M106" s="4" t="s">
        <v>43</v>
      </c>
      <c r="N106" s="5">
        <v>53</v>
      </c>
      <c r="O106" s="5">
        <v>47</v>
      </c>
      <c r="P106" s="4" t="s">
        <v>47</v>
      </c>
      <c r="Q106" s="4" t="s">
        <v>68</v>
      </c>
      <c r="R106" s="4" t="s">
        <v>83</v>
      </c>
      <c r="S106" s="4" t="s">
        <v>86</v>
      </c>
      <c r="T106" s="10" t="s">
        <v>759</v>
      </c>
      <c r="U106" s="10" t="s">
        <v>38</v>
      </c>
      <c r="V106" s="11" t="s">
        <v>861</v>
      </c>
    </row>
    <row r="107" spans="1:23" ht="12.75" customHeight="1" x14ac:dyDescent="0.2">
      <c r="A107" s="1" t="s">
        <v>276</v>
      </c>
      <c r="B107" s="1" t="s">
        <v>277</v>
      </c>
      <c r="C107" s="1" t="s">
        <v>655</v>
      </c>
      <c r="D107" s="1" t="s">
        <v>727</v>
      </c>
      <c r="E107" s="1" t="s">
        <v>725</v>
      </c>
      <c r="F107" s="1">
        <v>20190715</v>
      </c>
      <c r="G107" s="1" t="s">
        <v>30</v>
      </c>
      <c r="H107" s="1" t="s">
        <v>278</v>
      </c>
      <c r="I107" s="2" t="s">
        <v>21</v>
      </c>
      <c r="J107" s="2">
        <v>34.407562255859375</v>
      </c>
      <c r="K107" s="6" t="s">
        <v>22</v>
      </c>
      <c r="L107" s="1" t="s">
        <v>23</v>
      </c>
      <c r="M107" s="4" t="s">
        <v>24</v>
      </c>
      <c r="N107" s="5">
        <v>71</v>
      </c>
      <c r="O107" s="5">
        <v>92</v>
      </c>
      <c r="P107" s="4" t="s">
        <v>25</v>
      </c>
      <c r="Q107" s="4" t="s">
        <v>32</v>
      </c>
      <c r="R107" s="4" t="s">
        <v>27</v>
      </c>
      <c r="S107" s="4" t="s">
        <v>28</v>
      </c>
      <c r="T107" s="10" t="s">
        <v>762</v>
      </c>
      <c r="U107" s="10" t="s">
        <v>766</v>
      </c>
      <c r="V107" s="11" t="s">
        <v>862</v>
      </c>
      <c r="W107" s="1"/>
    </row>
    <row r="108" spans="1:23" ht="12.75" customHeight="1" x14ac:dyDescent="0.2">
      <c r="A108" s="1" t="s">
        <v>279</v>
      </c>
      <c r="B108" s="1" t="s">
        <v>277</v>
      </c>
      <c r="C108" s="1" t="s">
        <v>655</v>
      </c>
      <c r="D108" s="1" t="s">
        <v>727</v>
      </c>
      <c r="E108" s="1" t="s">
        <v>725</v>
      </c>
      <c r="F108" s="1">
        <v>20190715</v>
      </c>
      <c r="G108" s="1" t="s">
        <v>30</v>
      </c>
      <c r="H108" s="1" t="s">
        <v>280</v>
      </c>
      <c r="I108" s="2" t="s">
        <v>21</v>
      </c>
      <c r="J108" s="2">
        <v>32.995616912841797</v>
      </c>
      <c r="K108" s="6" t="s">
        <v>22</v>
      </c>
      <c r="L108" s="1" t="s">
        <v>23</v>
      </c>
      <c r="M108" s="4" t="s">
        <v>24</v>
      </c>
      <c r="N108" s="5">
        <v>71</v>
      </c>
      <c r="O108" s="5">
        <v>92</v>
      </c>
      <c r="P108" s="4" t="s">
        <v>25</v>
      </c>
      <c r="Q108" s="4" t="s">
        <v>32</v>
      </c>
      <c r="R108" s="4" t="s">
        <v>27</v>
      </c>
      <c r="S108" s="4" t="s">
        <v>28</v>
      </c>
      <c r="T108" s="10" t="s">
        <v>762</v>
      </c>
      <c r="U108" s="10" t="s">
        <v>766</v>
      </c>
      <c r="V108" s="11" t="s">
        <v>863</v>
      </c>
      <c r="W108" s="1"/>
    </row>
    <row r="109" spans="1:23" ht="12.75" customHeight="1" x14ac:dyDescent="0.2">
      <c r="A109" s="1" t="s">
        <v>281</v>
      </c>
      <c r="B109" s="1" t="s">
        <v>277</v>
      </c>
      <c r="C109" s="1" t="s">
        <v>676</v>
      </c>
      <c r="D109" s="1" t="s">
        <v>726</v>
      </c>
      <c r="E109" s="1" t="s">
        <v>728</v>
      </c>
      <c r="F109" s="1">
        <v>20190715</v>
      </c>
      <c r="G109" s="1" t="s">
        <v>246</v>
      </c>
      <c r="H109" s="1" t="s">
        <v>282</v>
      </c>
      <c r="I109" s="2" t="s">
        <v>21</v>
      </c>
      <c r="J109" s="2">
        <v>17.021589279174805</v>
      </c>
      <c r="K109" s="6" t="s">
        <v>37</v>
      </c>
      <c r="L109" s="1" t="s">
        <v>38</v>
      </c>
      <c r="M109" s="4" t="s">
        <v>24</v>
      </c>
      <c r="N109" s="5">
        <v>80</v>
      </c>
      <c r="O109" s="5">
        <v>92</v>
      </c>
      <c r="P109" s="4" t="s">
        <v>25</v>
      </c>
      <c r="Q109" s="4" t="s">
        <v>39</v>
      </c>
      <c r="R109" s="4" t="s">
        <v>83</v>
      </c>
      <c r="S109" s="4" t="s">
        <v>86</v>
      </c>
      <c r="T109" s="10" t="s">
        <v>762</v>
      </c>
      <c r="U109" s="10" t="s">
        <v>38</v>
      </c>
      <c r="V109" s="11" t="s">
        <v>864</v>
      </c>
    </row>
    <row r="110" spans="1:23" ht="12.75" customHeight="1" x14ac:dyDescent="0.2">
      <c r="A110" s="1" t="s">
        <v>283</v>
      </c>
      <c r="B110" s="1" t="s">
        <v>277</v>
      </c>
      <c r="C110" s="1" t="s">
        <v>676</v>
      </c>
      <c r="D110" s="1" t="s">
        <v>726</v>
      </c>
      <c r="E110" s="1" t="s">
        <v>725</v>
      </c>
      <c r="F110" s="1">
        <v>20190715</v>
      </c>
      <c r="G110" s="1" t="s">
        <v>246</v>
      </c>
      <c r="H110" s="1" t="s">
        <v>284</v>
      </c>
      <c r="I110" s="2" t="s">
        <v>21</v>
      </c>
      <c r="J110" s="2">
        <v>26.69890022277832</v>
      </c>
      <c r="K110" s="6" t="s">
        <v>22</v>
      </c>
      <c r="L110" s="1" t="s">
        <v>23</v>
      </c>
      <c r="M110" s="4" t="s">
        <v>24</v>
      </c>
      <c r="N110" s="5">
        <v>82</v>
      </c>
      <c r="O110" s="5">
        <v>92</v>
      </c>
      <c r="P110" s="4" t="s">
        <v>25</v>
      </c>
      <c r="Q110" s="4" t="s">
        <v>68</v>
      </c>
      <c r="R110" s="4" t="s">
        <v>52</v>
      </c>
      <c r="S110" s="4" t="s">
        <v>28</v>
      </c>
      <c r="T110" s="10" t="s">
        <v>762</v>
      </c>
      <c r="U110" s="10" t="s">
        <v>766</v>
      </c>
      <c r="V110" s="11" t="s">
        <v>865</v>
      </c>
    </row>
    <row r="111" spans="1:23" ht="12.75" customHeight="1" x14ac:dyDescent="0.2">
      <c r="A111" s="1" t="s">
        <v>285</v>
      </c>
      <c r="B111" s="1" t="s">
        <v>277</v>
      </c>
      <c r="C111" s="1" t="s">
        <v>655</v>
      </c>
      <c r="D111" s="1" t="s">
        <v>726</v>
      </c>
      <c r="E111" s="1" t="s">
        <v>725</v>
      </c>
      <c r="F111" s="1">
        <v>20190719</v>
      </c>
      <c r="G111" s="1" t="s">
        <v>30</v>
      </c>
      <c r="H111" s="1" t="s">
        <v>286</v>
      </c>
      <c r="I111" s="2" t="s">
        <v>21</v>
      </c>
      <c r="J111" s="2">
        <v>36.541080474853516</v>
      </c>
      <c r="K111" s="6" t="s">
        <v>22</v>
      </c>
      <c r="L111" s="1" t="s">
        <v>23</v>
      </c>
      <c r="M111" s="4" t="s">
        <v>24</v>
      </c>
      <c r="N111" s="5">
        <v>76</v>
      </c>
      <c r="O111" s="5">
        <v>92</v>
      </c>
      <c r="P111" s="4" t="s">
        <v>25</v>
      </c>
      <c r="Q111" s="4" t="s">
        <v>51</v>
      </c>
      <c r="R111" s="4" t="s">
        <v>27</v>
      </c>
      <c r="S111" s="4" t="s">
        <v>28</v>
      </c>
      <c r="T111" s="10" t="s">
        <v>762</v>
      </c>
      <c r="U111" s="10" t="s">
        <v>766</v>
      </c>
      <c r="V111" s="11" t="s">
        <v>866</v>
      </c>
    </row>
    <row r="112" spans="1:23" ht="12.75" customHeight="1" x14ac:dyDescent="0.2">
      <c r="A112" s="1" t="s">
        <v>287</v>
      </c>
      <c r="B112" s="1" t="s">
        <v>277</v>
      </c>
      <c r="C112" s="1" t="s">
        <v>655</v>
      </c>
      <c r="D112" s="1" t="s">
        <v>727</v>
      </c>
      <c r="E112" s="1" t="s">
        <v>725</v>
      </c>
      <c r="F112" s="1">
        <v>20190719</v>
      </c>
      <c r="G112" s="1" t="s">
        <v>30</v>
      </c>
      <c r="H112" s="1" t="s">
        <v>288</v>
      </c>
      <c r="I112" s="2" t="s">
        <v>21</v>
      </c>
      <c r="J112" s="2">
        <v>35.344200134277344</v>
      </c>
      <c r="K112" s="6" t="s">
        <v>22</v>
      </c>
      <c r="L112" s="1" t="s">
        <v>23</v>
      </c>
      <c r="M112" s="4" t="s">
        <v>24</v>
      </c>
      <c r="N112" s="5">
        <v>76</v>
      </c>
      <c r="O112" s="5">
        <v>92</v>
      </c>
      <c r="P112" s="4" t="s">
        <v>25</v>
      </c>
      <c r="Q112" s="4" t="s">
        <v>51</v>
      </c>
      <c r="R112" s="4" t="s">
        <v>27</v>
      </c>
      <c r="S112" s="4" t="s">
        <v>28</v>
      </c>
      <c r="T112" s="10" t="s">
        <v>762</v>
      </c>
      <c r="U112" s="10" t="s">
        <v>766</v>
      </c>
      <c r="V112" s="11" t="s">
        <v>867</v>
      </c>
    </row>
    <row r="113" spans="1:22" ht="12.75" customHeight="1" x14ac:dyDescent="0.2">
      <c r="A113" s="1" t="s">
        <v>289</v>
      </c>
      <c r="B113" s="1" t="s">
        <v>277</v>
      </c>
      <c r="C113" s="1" t="s">
        <v>710</v>
      </c>
      <c r="D113" s="1" t="s">
        <v>727</v>
      </c>
      <c r="E113" s="1" t="s">
        <v>725</v>
      </c>
      <c r="F113" s="1">
        <v>20190722</v>
      </c>
      <c r="G113" s="1" t="s">
        <v>30</v>
      </c>
      <c r="H113" s="1" t="s">
        <v>290</v>
      </c>
      <c r="I113" s="2" t="s">
        <v>21</v>
      </c>
      <c r="J113" s="2" t="s">
        <v>21</v>
      </c>
      <c r="K113" s="6" t="s">
        <v>22</v>
      </c>
      <c r="L113" s="1" t="s">
        <v>23</v>
      </c>
      <c r="M113" s="4" t="s">
        <v>24</v>
      </c>
      <c r="N113" s="5">
        <v>77</v>
      </c>
      <c r="O113" s="5">
        <v>91</v>
      </c>
      <c r="P113" s="4" t="s">
        <v>25</v>
      </c>
      <c r="Q113" s="4" t="s">
        <v>32</v>
      </c>
      <c r="R113" s="4" t="s">
        <v>27</v>
      </c>
      <c r="S113" s="4" t="s">
        <v>61</v>
      </c>
      <c r="T113" s="10" t="s">
        <v>762</v>
      </c>
      <c r="U113" s="10" t="s">
        <v>766</v>
      </c>
      <c r="V113" s="11" t="s">
        <v>868</v>
      </c>
    </row>
    <row r="114" spans="1:22" ht="12.75" customHeight="1" x14ac:dyDescent="0.2">
      <c r="A114" s="1" t="s">
        <v>291</v>
      </c>
      <c r="B114" s="1" t="s">
        <v>277</v>
      </c>
      <c r="C114" s="1" t="s">
        <v>710</v>
      </c>
      <c r="D114" s="1" t="s">
        <v>727</v>
      </c>
      <c r="E114" s="1" t="s">
        <v>725</v>
      </c>
      <c r="F114" s="1">
        <v>20190722</v>
      </c>
      <c r="G114" s="1" t="s">
        <v>30</v>
      </c>
      <c r="H114" s="1" t="s">
        <v>292</v>
      </c>
      <c r="I114" s="2" t="s">
        <v>21</v>
      </c>
      <c r="J114" s="2">
        <v>17.567695617675781</v>
      </c>
      <c r="K114" s="6" t="s">
        <v>22</v>
      </c>
      <c r="L114" s="1" t="s">
        <v>23</v>
      </c>
      <c r="M114" s="4" t="s">
        <v>24</v>
      </c>
      <c r="N114" s="5">
        <v>77</v>
      </c>
      <c r="O114" s="5">
        <v>91</v>
      </c>
      <c r="P114" s="4" t="s">
        <v>25</v>
      </c>
      <c r="Q114" s="4" t="s">
        <v>32</v>
      </c>
      <c r="R114" s="4" t="s">
        <v>27</v>
      </c>
      <c r="S114" s="4" t="s">
        <v>28</v>
      </c>
      <c r="T114" s="10" t="s">
        <v>762</v>
      </c>
      <c r="U114" s="10" t="s">
        <v>766</v>
      </c>
      <c r="V114" s="11" t="s">
        <v>869</v>
      </c>
    </row>
    <row r="115" spans="1:22" ht="12.75" customHeight="1" x14ac:dyDescent="0.2">
      <c r="A115" s="1" t="s">
        <v>293</v>
      </c>
      <c r="B115" s="1" t="s">
        <v>277</v>
      </c>
      <c r="C115" s="1" t="s">
        <v>655</v>
      </c>
      <c r="D115" s="1" t="s">
        <v>726</v>
      </c>
      <c r="E115" s="1" t="s">
        <v>728</v>
      </c>
      <c r="F115" s="1">
        <v>20190726</v>
      </c>
      <c r="G115" s="1" t="s">
        <v>30</v>
      </c>
      <c r="H115" s="1" t="s">
        <v>294</v>
      </c>
      <c r="I115" s="2" t="s">
        <v>21</v>
      </c>
      <c r="J115" s="2">
        <v>24.562887191772461</v>
      </c>
      <c r="K115" s="6" t="s">
        <v>37</v>
      </c>
      <c r="L115" s="1" t="s">
        <v>38</v>
      </c>
      <c r="M115" s="4" t="s">
        <v>43</v>
      </c>
      <c r="N115" s="5">
        <v>68</v>
      </c>
      <c r="O115" s="5">
        <v>82</v>
      </c>
      <c r="P115" s="4" t="s">
        <v>25</v>
      </c>
      <c r="Q115" s="4" t="s">
        <v>32</v>
      </c>
      <c r="R115" s="4" t="s">
        <v>83</v>
      </c>
      <c r="S115" s="4" t="s">
        <v>86</v>
      </c>
      <c r="T115" s="10" t="s">
        <v>762</v>
      </c>
      <c r="U115" s="10" t="s">
        <v>38</v>
      </c>
      <c r="V115" s="11" t="s">
        <v>870</v>
      </c>
    </row>
    <row r="116" spans="1:22" ht="12.75" customHeight="1" x14ac:dyDescent="0.2">
      <c r="A116" s="1" t="s">
        <v>295</v>
      </c>
      <c r="B116" s="1" t="s">
        <v>277</v>
      </c>
      <c r="C116" s="1" t="s">
        <v>655</v>
      </c>
      <c r="D116" s="1" t="s">
        <v>727</v>
      </c>
      <c r="E116" s="1" t="s">
        <v>725</v>
      </c>
      <c r="F116" s="1">
        <v>20190805</v>
      </c>
      <c r="G116" s="1" t="s">
        <v>246</v>
      </c>
      <c r="H116" s="1" t="s">
        <v>296</v>
      </c>
      <c r="I116" s="2" t="s">
        <v>21</v>
      </c>
      <c r="J116" s="2">
        <v>25.506013870239258</v>
      </c>
      <c r="K116" s="6" t="s">
        <v>37</v>
      </c>
      <c r="L116" s="1" t="s">
        <v>38</v>
      </c>
      <c r="M116" s="4" t="s">
        <v>43</v>
      </c>
      <c r="N116" s="5">
        <v>75</v>
      </c>
      <c r="O116" s="5">
        <v>82</v>
      </c>
      <c r="P116" s="4" t="s">
        <v>25</v>
      </c>
      <c r="Q116" s="4" t="s">
        <v>32</v>
      </c>
      <c r="R116" s="4" t="s">
        <v>27</v>
      </c>
      <c r="S116" s="4" t="s">
        <v>86</v>
      </c>
      <c r="T116" s="10" t="s">
        <v>762</v>
      </c>
      <c r="U116" s="10" t="s">
        <v>38</v>
      </c>
      <c r="V116" s="11" t="s">
        <v>871</v>
      </c>
    </row>
    <row r="117" spans="1:22" ht="12.75" customHeight="1" x14ac:dyDescent="0.2">
      <c r="A117" s="1" t="s">
        <v>297</v>
      </c>
      <c r="B117" s="1" t="s">
        <v>277</v>
      </c>
      <c r="C117" s="1" t="s">
        <v>706</v>
      </c>
      <c r="D117" s="1" t="s">
        <v>726</v>
      </c>
      <c r="E117" s="1" t="s">
        <v>725</v>
      </c>
      <c r="F117" s="1">
        <v>20190805</v>
      </c>
      <c r="G117" s="1" t="s">
        <v>30</v>
      </c>
      <c r="H117" s="1" t="s">
        <v>298</v>
      </c>
      <c r="I117" s="2" t="s">
        <v>21</v>
      </c>
      <c r="J117" s="2">
        <v>30.472837448120117</v>
      </c>
      <c r="K117" s="6" t="s">
        <v>22</v>
      </c>
      <c r="L117" s="1" t="s">
        <v>23</v>
      </c>
      <c r="M117" s="4" t="s">
        <v>43</v>
      </c>
      <c r="N117" s="5">
        <v>82</v>
      </c>
      <c r="O117" s="5">
        <v>80</v>
      </c>
      <c r="P117" s="4" t="s">
        <v>25</v>
      </c>
      <c r="Q117" s="4" t="s">
        <v>32</v>
      </c>
      <c r="R117" s="4" t="s">
        <v>27</v>
      </c>
      <c r="S117" s="4" t="s">
        <v>28</v>
      </c>
      <c r="T117" s="10" t="s">
        <v>762</v>
      </c>
      <c r="U117" s="10" t="s">
        <v>766</v>
      </c>
      <c r="V117" s="11" t="s">
        <v>872</v>
      </c>
    </row>
    <row r="118" spans="1:22" ht="12.75" customHeight="1" x14ac:dyDescent="0.2">
      <c r="A118" s="1" t="s">
        <v>299</v>
      </c>
      <c r="B118" s="1" t="s">
        <v>277</v>
      </c>
      <c r="C118" s="1" t="s">
        <v>710</v>
      </c>
      <c r="D118" s="1" t="s">
        <v>727</v>
      </c>
      <c r="E118" s="1" t="s">
        <v>725</v>
      </c>
      <c r="F118" s="1">
        <v>20190805</v>
      </c>
      <c r="G118" s="1" t="s">
        <v>30</v>
      </c>
      <c r="H118" s="1" t="s">
        <v>300</v>
      </c>
      <c r="I118" s="2" t="s">
        <v>21</v>
      </c>
      <c r="J118" s="2">
        <v>33.704807281494141</v>
      </c>
      <c r="K118" s="6" t="s">
        <v>22</v>
      </c>
      <c r="L118" s="1" t="s">
        <v>23</v>
      </c>
      <c r="M118" s="4" t="s">
        <v>43</v>
      </c>
      <c r="N118" s="5">
        <v>80</v>
      </c>
      <c r="O118" s="5">
        <v>82</v>
      </c>
      <c r="P118" s="4" t="s">
        <v>25</v>
      </c>
      <c r="Q118" s="4" t="s">
        <v>32</v>
      </c>
      <c r="R118" s="4" t="s">
        <v>27</v>
      </c>
      <c r="S118" s="4" t="s">
        <v>61</v>
      </c>
      <c r="T118" s="10" t="s">
        <v>762</v>
      </c>
      <c r="U118" s="10" t="s">
        <v>766</v>
      </c>
      <c r="V118" s="11" t="s">
        <v>873</v>
      </c>
    </row>
    <row r="119" spans="1:22" ht="12.75" customHeight="1" x14ac:dyDescent="0.2">
      <c r="A119" s="1" t="s">
        <v>301</v>
      </c>
      <c r="B119" s="1" t="s">
        <v>277</v>
      </c>
      <c r="C119" s="1" t="s">
        <v>706</v>
      </c>
      <c r="D119" s="1" t="s">
        <v>727</v>
      </c>
      <c r="E119" s="1" t="s">
        <v>725</v>
      </c>
      <c r="F119" s="1">
        <v>20190809</v>
      </c>
      <c r="G119" s="1" t="s">
        <v>246</v>
      </c>
      <c r="H119" s="1" t="s">
        <v>302</v>
      </c>
      <c r="I119" s="2" t="s">
        <v>21</v>
      </c>
      <c r="J119" s="2" t="s">
        <v>21</v>
      </c>
      <c r="K119" s="6" t="s">
        <v>22</v>
      </c>
      <c r="L119" s="1" t="s">
        <v>23</v>
      </c>
      <c r="M119" s="4" t="s">
        <v>43</v>
      </c>
      <c r="N119" s="5">
        <v>67</v>
      </c>
      <c r="O119" s="5">
        <v>88</v>
      </c>
      <c r="P119" s="4" t="s">
        <v>25</v>
      </c>
      <c r="Q119" s="4" t="s">
        <v>26</v>
      </c>
      <c r="R119" s="4" t="s">
        <v>27</v>
      </c>
      <c r="S119" s="4" t="s">
        <v>28</v>
      </c>
      <c r="T119" s="10" t="s">
        <v>762</v>
      </c>
      <c r="U119" s="10" t="s">
        <v>766</v>
      </c>
      <c r="V119" s="11" t="s">
        <v>874</v>
      </c>
    </row>
    <row r="120" spans="1:22" ht="12.75" customHeight="1" x14ac:dyDescent="0.2">
      <c r="A120" s="1" t="s">
        <v>303</v>
      </c>
      <c r="B120" s="1" t="s">
        <v>277</v>
      </c>
      <c r="C120" s="1" t="s">
        <v>715</v>
      </c>
      <c r="D120" s="1" t="s">
        <v>727</v>
      </c>
      <c r="E120" s="1" t="s">
        <v>727</v>
      </c>
      <c r="F120" s="1">
        <v>20190815</v>
      </c>
      <c r="G120" s="1" t="s">
        <v>246</v>
      </c>
      <c r="H120" s="1" t="s">
        <v>304</v>
      </c>
      <c r="I120" s="2" t="s">
        <v>21</v>
      </c>
      <c r="J120" s="2">
        <v>35.931644439697266</v>
      </c>
      <c r="K120" s="6" t="s">
        <v>22</v>
      </c>
      <c r="L120" s="1" t="s">
        <v>38</v>
      </c>
      <c r="M120" s="4" t="s">
        <v>43</v>
      </c>
      <c r="N120" s="5">
        <v>75</v>
      </c>
      <c r="O120" s="5">
        <v>79</v>
      </c>
      <c r="P120" s="4" t="s">
        <v>58</v>
      </c>
      <c r="Q120" s="4" t="s">
        <v>51</v>
      </c>
      <c r="R120" s="4" t="s">
        <v>27</v>
      </c>
      <c r="S120" s="4" t="s">
        <v>61</v>
      </c>
      <c r="T120" s="10" t="s">
        <v>762</v>
      </c>
      <c r="U120" s="10" t="s">
        <v>38</v>
      </c>
      <c r="V120" s="11" t="s">
        <v>875</v>
      </c>
    </row>
    <row r="121" spans="1:22" ht="12.75" customHeight="1" x14ac:dyDescent="0.2">
      <c r="A121" s="1" t="s">
        <v>305</v>
      </c>
      <c r="B121" s="1" t="s">
        <v>277</v>
      </c>
      <c r="C121" s="1" t="s">
        <v>714</v>
      </c>
      <c r="D121" s="1" t="s">
        <v>727</v>
      </c>
      <c r="E121" s="1" t="s">
        <v>727</v>
      </c>
      <c r="F121" s="1">
        <v>20190815</v>
      </c>
      <c r="G121" s="1" t="s">
        <v>30</v>
      </c>
      <c r="H121" s="1" t="s">
        <v>306</v>
      </c>
      <c r="I121" s="2" t="s">
        <v>21</v>
      </c>
      <c r="J121" s="2">
        <v>21.28437614440918</v>
      </c>
      <c r="K121" s="6" t="s">
        <v>37</v>
      </c>
      <c r="L121" s="1" t="s">
        <v>38</v>
      </c>
      <c r="M121" s="4" t="s">
        <v>43</v>
      </c>
      <c r="N121" s="5">
        <v>81</v>
      </c>
      <c r="O121" s="5">
        <v>93</v>
      </c>
      <c r="P121" s="4" t="s">
        <v>47</v>
      </c>
      <c r="Q121" s="4" t="s">
        <v>32</v>
      </c>
      <c r="R121" s="4" t="s">
        <v>27</v>
      </c>
      <c r="S121" s="4" t="s">
        <v>56</v>
      </c>
      <c r="T121" s="10" t="s">
        <v>762</v>
      </c>
      <c r="U121" s="10" t="s">
        <v>38</v>
      </c>
      <c r="V121" s="11" t="s">
        <v>876</v>
      </c>
    </row>
    <row r="122" spans="1:22" ht="12.75" customHeight="1" x14ac:dyDescent="0.2">
      <c r="A122" s="1" t="s">
        <v>307</v>
      </c>
      <c r="B122" s="1" t="s">
        <v>277</v>
      </c>
      <c r="C122" s="1" t="s">
        <v>655</v>
      </c>
      <c r="D122" s="1" t="s">
        <v>726</v>
      </c>
      <c r="E122" s="1" t="s">
        <v>725</v>
      </c>
      <c r="F122" s="1">
        <v>20190826</v>
      </c>
      <c r="G122" s="1" t="s">
        <v>30</v>
      </c>
      <c r="H122" s="1" t="s">
        <v>308</v>
      </c>
      <c r="I122" s="2" t="s">
        <v>21</v>
      </c>
      <c r="J122" s="2">
        <v>29.427312850952148</v>
      </c>
      <c r="K122" s="6" t="s">
        <v>22</v>
      </c>
      <c r="L122" s="1" t="s">
        <v>23</v>
      </c>
      <c r="M122" s="4" t="s">
        <v>24</v>
      </c>
      <c r="N122" s="5">
        <v>82</v>
      </c>
      <c r="O122" s="5">
        <v>86</v>
      </c>
      <c r="P122" s="4" t="s">
        <v>25</v>
      </c>
      <c r="Q122" s="4" t="s">
        <v>32</v>
      </c>
      <c r="R122" s="4" t="s">
        <v>33</v>
      </c>
      <c r="S122" s="4" t="s">
        <v>28</v>
      </c>
      <c r="T122" s="10" t="s">
        <v>762</v>
      </c>
      <c r="U122" s="10" t="s">
        <v>766</v>
      </c>
      <c r="V122" s="11" t="s">
        <v>877</v>
      </c>
    </row>
    <row r="123" spans="1:22" ht="12.75" customHeight="1" x14ac:dyDescent="0.2">
      <c r="A123" s="1" t="s">
        <v>309</v>
      </c>
      <c r="B123" s="1" t="s">
        <v>277</v>
      </c>
      <c r="C123" s="1" t="s">
        <v>655</v>
      </c>
      <c r="D123" s="1" t="s">
        <v>727</v>
      </c>
      <c r="E123" s="1" t="s">
        <v>725</v>
      </c>
      <c r="F123" s="1">
        <v>20190826</v>
      </c>
      <c r="G123" s="1" t="s">
        <v>246</v>
      </c>
      <c r="H123" s="1" t="s">
        <v>310</v>
      </c>
      <c r="I123" s="2" t="s">
        <v>21</v>
      </c>
      <c r="J123" s="2">
        <v>22.901802062988281</v>
      </c>
      <c r="K123" s="6" t="s">
        <v>37</v>
      </c>
      <c r="L123" s="1" t="s">
        <v>38</v>
      </c>
      <c r="M123" s="4" t="s">
        <v>24</v>
      </c>
      <c r="N123" s="5">
        <v>82</v>
      </c>
      <c r="O123" s="5">
        <v>86</v>
      </c>
      <c r="P123" s="4" t="s">
        <v>25</v>
      </c>
      <c r="Q123" s="4" t="s">
        <v>32</v>
      </c>
      <c r="R123" s="4" t="s">
        <v>52</v>
      </c>
      <c r="S123" s="4" t="s">
        <v>28</v>
      </c>
      <c r="T123" s="10" t="s">
        <v>762</v>
      </c>
      <c r="U123" s="10" t="s">
        <v>38</v>
      </c>
      <c r="V123" s="11" t="s">
        <v>878</v>
      </c>
    </row>
    <row r="124" spans="1:22" ht="12.75" customHeight="1" x14ac:dyDescent="0.2">
      <c r="A124" s="1" t="s">
        <v>311</v>
      </c>
      <c r="B124" s="1" t="s">
        <v>277</v>
      </c>
      <c r="C124" s="1" t="s">
        <v>695</v>
      </c>
      <c r="D124" s="1" t="s">
        <v>726</v>
      </c>
      <c r="E124" s="1" t="s">
        <v>725</v>
      </c>
      <c r="F124" s="1">
        <v>20190827</v>
      </c>
      <c r="G124" s="1" t="s">
        <v>30</v>
      </c>
      <c r="H124" s="1" t="s">
        <v>312</v>
      </c>
      <c r="I124" s="2" t="s">
        <v>21</v>
      </c>
      <c r="J124" s="2">
        <v>19.694442749023438</v>
      </c>
      <c r="K124" s="6" t="s">
        <v>37</v>
      </c>
      <c r="L124" s="1" t="s">
        <v>38</v>
      </c>
      <c r="M124" s="4" t="s">
        <v>24</v>
      </c>
      <c r="O124" s="5"/>
      <c r="P124" s="4" t="s">
        <v>25</v>
      </c>
      <c r="Q124" s="4" t="s">
        <v>32</v>
      </c>
      <c r="R124" s="4" t="s">
        <v>33</v>
      </c>
      <c r="S124" s="4" t="s">
        <v>86</v>
      </c>
      <c r="T124" s="10" t="s">
        <v>762</v>
      </c>
      <c r="U124" s="10" t="s">
        <v>38</v>
      </c>
      <c r="V124" s="11" t="s">
        <v>879</v>
      </c>
    </row>
    <row r="125" spans="1:22" ht="12.75" customHeight="1" x14ac:dyDescent="0.2">
      <c r="A125" s="1" t="s">
        <v>313</v>
      </c>
      <c r="B125" s="1" t="s">
        <v>277</v>
      </c>
      <c r="C125" s="1" t="s">
        <v>655</v>
      </c>
      <c r="D125" s="1" t="s">
        <v>724</v>
      </c>
      <c r="E125" s="1" t="s">
        <v>725</v>
      </c>
      <c r="F125" s="1">
        <v>20190828</v>
      </c>
      <c r="G125" s="1" t="s">
        <v>30</v>
      </c>
      <c r="H125" s="1" t="s">
        <v>314</v>
      </c>
      <c r="I125" s="2" t="s">
        <v>21</v>
      </c>
      <c r="J125" s="2">
        <v>21.338283538818359</v>
      </c>
      <c r="K125" s="6" t="s">
        <v>37</v>
      </c>
      <c r="L125" s="1" t="s">
        <v>38</v>
      </c>
      <c r="M125" s="4" t="s">
        <v>24</v>
      </c>
      <c r="N125" s="5">
        <v>70</v>
      </c>
      <c r="O125" s="5">
        <v>81</v>
      </c>
      <c r="P125" s="4" t="s">
        <v>25</v>
      </c>
      <c r="Q125" s="4" t="s">
        <v>26</v>
      </c>
      <c r="R125" s="4" t="s">
        <v>27</v>
      </c>
      <c r="S125" s="4" t="s">
        <v>86</v>
      </c>
      <c r="T125" s="10" t="s">
        <v>762</v>
      </c>
      <c r="U125" s="10" t="s">
        <v>38</v>
      </c>
      <c r="V125" s="11" t="s">
        <v>880</v>
      </c>
    </row>
    <row r="126" spans="1:22" ht="12.75" customHeight="1" x14ac:dyDescent="0.2">
      <c r="A126" s="1" t="s">
        <v>315</v>
      </c>
      <c r="B126" s="1" t="s">
        <v>277</v>
      </c>
      <c r="C126" s="1" t="s">
        <v>655</v>
      </c>
      <c r="D126" s="1" t="s">
        <v>724</v>
      </c>
      <c r="E126" s="1" t="s">
        <v>725</v>
      </c>
      <c r="F126" s="1">
        <v>20190828</v>
      </c>
      <c r="G126" s="1" t="s">
        <v>30</v>
      </c>
      <c r="H126" s="1" t="s">
        <v>316</v>
      </c>
      <c r="I126" s="2" t="s">
        <v>21</v>
      </c>
      <c r="J126" s="2">
        <v>22.647106170654297</v>
      </c>
      <c r="K126" s="6" t="s">
        <v>22</v>
      </c>
      <c r="L126" s="1" t="s">
        <v>23</v>
      </c>
      <c r="M126" s="4" t="s">
        <v>46</v>
      </c>
      <c r="N126" s="5">
        <v>70</v>
      </c>
      <c r="O126" s="5">
        <v>81</v>
      </c>
      <c r="P126" s="4" t="s">
        <v>25</v>
      </c>
      <c r="Q126" s="4" t="s">
        <v>26</v>
      </c>
      <c r="R126" s="4" t="s">
        <v>27</v>
      </c>
      <c r="S126" s="4" t="s">
        <v>86</v>
      </c>
      <c r="T126" s="10" t="s">
        <v>762</v>
      </c>
      <c r="U126" s="10" t="s">
        <v>766</v>
      </c>
      <c r="V126" s="11" t="s">
        <v>881</v>
      </c>
    </row>
    <row r="127" spans="1:22" ht="12.75" customHeight="1" x14ac:dyDescent="0.2">
      <c r="A127" s="1" t="s">
        <v>317</v>
      </c>
      <c r="B127" s="1" t="s">
        <v>277</v>
      </c>
      <c r="C127" s="1" t="s">
        <v>714</v>
      </c>
      <c r="D127" s="1" t="s">
        <v>727</v>
      </c>
      <c r="E127" s="1" t="s">
        <v>727</v>
      </c>
      <c r="F127" s="1">
        <v>20190821</v>
      </c>
      <c r="G127" s="1" t="s">
        <v>318</v>
      </c>
      <c r="H127" s="1" t="s">
        <v>319</v>
      </c>
      <c r="I127" s="2" t="s">
        <v>21</v>
      </c>
      <c r="J127" s="2" t="s">
        <v>21</v>
      </c>
      <c r="K127" s="6" t="s">
        <v>22</v>
      </c>
      <c r="L127" s="1" t="s">
        <v>23</v>
      </c>
      <c r="M127" s="4" t="s">
        <v>43</v>
      </c>
      <c r="N127" s="5">
        <v>88</v>
      </c>
      <c r="O127" s="5">
        <v>90</v>
      </c>
      <c r="P127" s="4" t="s">
        <v>25</v>
      </c>
      <c r="Q127" s="4" t="s">
        <v>68</v>
      </c>
      <c r="R127" s="4" t="s">
        <v>27</v>
      </c>
      <c r="S127" s="4" t="s">
        <v>61</v>
      </c>
      <c r="T127" s="10" t="s">
        <v>762</v>
      </c>
      <c r="U127" s="10" t="s">
        <v>766</v>
      </c>
      <c r="V127" s="11" t="s">
        <v>882</v>
      </c>
    </row>
    <row r="128" spans="1:22" ht="12.75" customHeight="1" x14ac:dyDescent="0.2">
      <c r="A128" s="1" t="s">
        <v>320</v>
      </c>
      <c r="B128" s="1" t="s">
        <v>277</v>
      </c>
      <c r="C128" s="1" t="s">
        <v>714</v>
      </c>
      <c r="D128" s="1" t="s">
        <v>727</v>
      </c>
      <c r="E128" s="1" t="s">
        <v>727</v>
      </c>
      <c r="F128" s="1">
        <v>20190826</v>
      </c>
      <c r="G128" s="1" t="s">
        <v>246</v>
      </c>
      <c r="H128" s="1" t="s">
        <v>321</v>
      </c>
      <c r="I128" s="2" t="s">
        <v>21</v>
      </c>
      <c r="J128" s="2" t="s">
        <v>21</v>
      </c>
      <c r="K128" s="6" t="s">
        <v>22</v>
      </c>
      <c r="L128" s="1" t="s">
        <v>23</v>
      </c>
      <c r="M128" s="4" t="s">
        <v>24</v>
      </c>
      <c r="N128" s="5">
        <v>70</v>
      </c>
      <c r="O128" s="5">
        <v>67</v>
      </c>
      <c r="P128" s="4" t="s">
        <v>47</v>
      </c>
      <c r="Q128" s="4" t="s">
        <v>26</v>
      </c>
      <c r="R128" s="4" t="s">
        <v>27</v>
      </c>
      <c r="S128" s="4" t="s">
        <v>56</v>
      </c>
      <c r="T128" s="10" t="s">
        <v>762</v>
      </c>
      <c r="U128" s="10" t="s">
        <v>766</v>
      </c>
      <c r="V128" s="11" t="s">
        <v>883</v>
      </c>
    </row>
    <row r="129" spans="1:22" ht="12.75" customHeight="1" x14ac:dyDescent="0.2">
      <c r="A129" s="1" t="s">
        <v>322</v>
      </c>
      <c r="B129" s="1" t="s">
        <v>277</v>
      </c>
      <c r="C129" s="1" t="s">
        <v>715</v>
      </c>
      <c r="D129" s="1" t="s">
        <v>727</v>
      </c>
      <c r="E129" s="1" t="s">
        <v>727</v>
      </c>
      <c r="F129" s="1">
        <v>20190829</v>
      </c>
      <c r="G129" s="1" t="s">
        <v>246</v>
      </c>
      <c r="H129" s="1" t="s">
        <v>323</v>
      </c>
      <c r="I129" s="2" t="s">
        <v>21</v>
      </c>
      <c r="J129" s="2">
        <v>37.969314575195313</v>
      </c>
      <c r="K129" s="6" t="s">
        <v>22</v>
      </c>
      <c r="L129" s="1" t="s">
        <v>23</v>
      </c>
      <c r="M129" s="4" t="s">
        <v>43</v>
      </c>
      <c r="N129" s="5">
        <v>68</v>
      </c>
      <c r="O129" s="5">
        <v>72</v>
      </c>
      <c r="P129" s="4" t="s">
        <v>47</v>
      </c>
      <c r="Q129" s="4" t="s">
        <v>51</v>
      </c>
      <c r="R129" s="4" t="s">
        <v>27</v>
      </c>
      <c r="S129" s="4" t="s">
        <v>61</v>
      </c>
      <c r="T129" s="10" t="s">
        <v>762</v>
      </c>
      <c r="U129" s="10" t="s">
        <v>766</v>
      </c>
      <c r="V129" s="11" t="s">
        <v>884</v>
      </c>
    </row>
    <row r="130" spans="1:22" ht="12.75" customHeight="1" x14ac:dyDescent="0.2">
      <c r="A130" s="1" t="s">
        <v>324</v>
      </c>
      <c r="B130" s="1" t="s">
        <v>277</v>
      </c>
      <c r="C130" s="1" t="s">
        <v>714</v>
      </c>
      <c r="D130" s="1" t="s">
        <v>727</v>
      </c>
      <c r="E130" s="1" t="s">
        <v>727</v>
      </c>
      <c r="F130" s="1">
        <v>20190910</v>
      </c>
      <c r="G130" s="1" t="s">
        <v>30</v>
      </c>
      <c r="H130" s="1" t="s">
        <v>325</v>
      </c>
      <c r="I130" s="2" t="s">
        <v>21</v>
      </c>
      <c r="J130" s="2">
        <v>26.773462295532227</v>
      </c>
      <c r="K130" s="6" t="s">
        <v>37</v>
      </c>
      <c r="L130" s="1" t="s">
        <v>38</v>
      </c>
      <c r="M130" s="4" t="s">
        <v>24</v>
      </c>
      <c r="N130" s="5">
        <v>78</v>
      </c>
      <c r="O130" s="5">
        <v>87</v>
      </c>
      <c r="P130" s="4" t="s">
        <v>58</v>
      </c>
      <c r="Q130" s="4" t="s">
        <v>51</v>
      </c>
      <c r="R130" s="4" t="s">
        <v>27</v>
      </c>
      <c r="S130" s="4" t="s">
        <v>61</v>
      </c>
      <c r="T130" s="10" t="s">
        <v>762</v>
      </c>
      <c r="U130" s="10" t="s">
        <v>38</v>
      </c>
      <c r="V130" s="11" t="s">
        <v>885</v>
      </c>
    </row>
    <row r="131" spans="1:22" ht="12.75" customHeight="1" x14ac:dyDescent="0.2">
      <c r="A131" s="1" t="s">
        <v>326</v>
      </c>
      <c r="B131" s="1" t="s">
        <v>277</v>
      </c>
      <c r="C131" s="1" t="s">
        <v>715</v>
      </c>
      <c r="D131" s="1" t="s">
        <v>727</v>
      </c>
      <c r="E131" s="1" t="s">
        <v>727</v>
      </c>
      <c r="F131" s="1">
        <v>20190911</v>
      </c>
      <c r="G131" s="1" t="s">
        <v>246</v>
      </c>
      <c r="H131" s="1" t="s">
        <v>327</v>
      </c>
      <c r="I131" s="2" t="s">
        <v>21</v>
      </c>
      <c r="J131" s="2">
        <v>37.837051391601563</v>
      </c>
      <c r="K131" s="6" t="s">
        <v>22</v>
      </c>
      <c r="L131" s="1" t="s">
        <v>23</v>
      </c>
      <c r="M131" s="4" t="s">
        <v>43</v>
      </c>
      <c r="N131" s="5">
        <v>81</v>
      </c>
      <c r="O131" s="5">
        <v>80</v>
      </c>
      <c r="P131" s="4" t="s">
        <v>47</v>
      </c>
      <c r="Q131" s="4" t="s">
        <v>51</v>
      </c>
      <c r="R131" s="4" t="s">
        <v>27</v>
      </c>
      <c r="S131" s="4" t="s">
        <v>61</v>
      </c>
      <c r="T131" s="10" t="s">
        <v>762</v>
      </c>
      <c r="U131" s="10" t="s">
        <v>766</v>
      </c>
      <c r="V131" s="11" t="s">
        <v>886</v>
      </c>
    </row>
    <row r="132" spans="1:22" ht="12.75" customHeight="1" x14ac:dyDescent="0.2">
      <c r="A132" s="1" t="s">
        <v>328</v>
      </c>
      <c r="B132" s="1" t="s">
        <v>277</v>
      </c>
      <c r="C132" s="1" t="s">
        <v>715</v>
      </c>
      <c r="D132" s="1" t="s">
        <v>727</v>
      </c>
      <c r="E132" s="1" t="s">
        <v>727</v>
      </c>
      <c r="F132" s="1">
        <v>20190911</v>
      </c>
      <c r="G132" s="1" t="s">
        <v>246</v>
      </c>
      <c r="H132" s="1" t="s">
        <v>329</v>
      </c>
      <c r="I132" s="2" t="s">
        <v>21</v>
      </c>
      <c r="J132" s="2">
        <v>22.922664642333984</v>
      </c>
      <c r="K132" s="6" t="s">
        <v>22</v>
      </c>
      <c r="L132" s="1" t="s">
        <v>23</v>
      </c>
      <c r="M132" s="4" t="s">
        <v>43</v>
      </c>
      <c r="N132" s="5">
        <v>84</v>
      </c>
      <c r="O132" s="5">
        <v>81</v>
      </c>
      <c r="P132" s="4" t="s">
        <v>47</v>
      </c>
      <c r="Q132" s="4" t="s">
        <v>68</v>
      </c>
      <c r="R132" s="4" t="s">
        <v>27</v>
      </c>
      <c r="S132" s="4" t="s">
        <v>28</v>
      </c>
      <c r="T132" s="10" t="s">
        <v>762</v>
      </c>
      <c r="U132" s="10" t="s">
        <v>766</v>
      </c>
      <c r="V132" s="11" t="s">
        <v>887</v>
      </c>
    </row>
    <row r="133" spans="1:22" ht="12.75" customHeight="1" x14ac:dyDescent="0.2">
      <c r="A133" s="1" t="s">
        <v>330</v>
      </c>
      <c r="B133" s="1" t="s">
        <v>277</v>
      </c>
      <c r="C133" s="1" t="s">
        <v>714</v>
      </c>
      <c r="D133" s="1" t="s">
        <v>727</v>
      </c>
      <c r="E133" s="1" t="s">
        <v>727</v>
      </c>
      <c r="F133" s="1">
        <v>20190913</v>
      </c>
      <c r="G133" s="1" t="s">
        <v>246</v>
      </c>
      <c r="H133" s="1" t="s">
        <v>331</v>
      </c>
      <c r="I133" s="2">
        <v>32.525367736816406</v>
      </c>
      <c r="J133" s="2">
        <v>23.49736213684082</v>
      </c>
      <c r="K133" s="6" t="s">
        <v>203</v>
      </c>
      <c r="L133" s="1" t="s">
        <v>23</v>
      </c>
      <c r="M133" s="4" t="s">
        <v>24</v>
      </c>
      <c r="N133" s="5">
        <v>71</v>
      </c>
      <c r="O133" s="5">
        <v>83</v>
      </c>
      <c r="P133" s="4" t="s">
        <v>47</v>
      </c>
      <c r="Q133" s="4" t="s">
        <v>51</v>
      </c>
      <c r="R133" s="4" t="s">
        <v>27</v>
      </c>
      <c r="S133" s="4" t="s">
        <v>61</v>
      </c>
      <c r="T133" s="10" t="s">
        <v>762</v>
      </c>
      <c r="U133" s="10" t="s">
        <v>766</v>
      </c>
      <c r="V133" s="11" t="s">
        <v>888</v>
      </c>
    </row>
    <row r="134" spans="1:22" ht="12.75" customHeight="1" x14ac:dyDescent="0.2">
      <c r="A134" s="1" t="s">
        <v>332</v>
      </c>
      <c r="B134" s="1" t="s">
        <v>277</v>
      </c>
      <c r="C134" s="1" t="s">
        <v>715</v>
      </c>
      <c r="D134" s="1" t="s">
        <v>727</v>
      </c>
      <c r="E134" s="1" t="s">
        <v>727</v>
      </c>
      <c r="F134" s="1">
        <v>20190916</v>
      </c>
      <c r="G134" s="1" t="s">
        <v>30</v>
      </c>
      <c r="H134" s="1" t="s">
        <v>333</v>
      </c>
      <c r="I134" s="2" t="s">
        <v>21</v>
      </c>
      <c r="J134" s="2">
        <v>30.254978179931641</v>
      </c>
      <c r="K134" s="6" t="s">
        <v>22</v>
      </c>
      <c r="L134" s="1" t="s">
        <v>23</v>
      </c>
      <c r="M134" s="4" t="s">
        <v>43</v>
      </c>
      <c r="N134" s="5">
        <v>83</v>
      </c>
      <c r="O134" s="5">
        <v>83</v>
      </c>
      <c r="P134" s="4" t="s">
        <v>47</v>
      </c>
      <c r="Q134" s="4" t="s">
        <v>51</v>
      </c>
      <c r="R134" s="4" t="s">
        <v>27</v>
      </c>
      <c r="S134" s="4" t="s">
        <v>61</v>
      </c>
      <c r="T134" s="10" t="s">
        <v>762</v>
      </c>
      <c r="U134" s="10" t="s">
        <v>766</v>
      </c>
      <c r="V134" s="11" t="s">
        <v>889</v>
      </c>
    </row>
    <row r="135" spans="1:22" ht="12.75" customHeight="1" x14ac:dyDescent="0.2">
      <c r="A135" s="1" t="s">
        <v>334</v>
      </c>
      <c r="B135" s="1" t="s">
        <v>277</v>
      </c>
      <c r="C135" s="1" t="s">
        <v>715</v>
      </c>
      <c r="D135" s="1" t="s">
        <v>727</v>
      </c>
      <c r="E135" s="1" t="s">
        <v>727</v>
      </c>
      <c r="F135" s="1">
        <v>20190916</v>
      </c>
      <c r="G135" s="1" t="s">
        <v>30</v>
      </c>
      <c r="H135" s="1" t="s">
        <v>335</v>
      </c>
      <c r="I135" s="2" t="s">
        <v>21</v>
      </c>
      <c r="J135" s="2">
        <v>19.889368057250977</v>
      </c>
      <c r="K135" s="6" t="s">
        <v>22</v>
      </c>
      <c r="L135" s="1" t="s">
        <v>23</v>
      </c>
      <c r="M135" s="4" t="s">
        <v>43</v>
      </c>
      <c r="N135" s="5">
        <v>83</v>
      </c>
      <c r="O135" s="5">
        <v>83</v>
      </c>
      <c r="P135" s="4" t="s">
        <v>47</v>
      </c>
      <c r="Q135" s="4" t="s">
        <v>32</v>
      </c>
      <c r="R135" s="4" t="s">
        <v>27</v>
      </c>
      <c r="S135" s="4" t="s">
        <v>61</v>
      </c>
      <c r="T135" s="10" t="s">
        <v>762</v>
      </c>
      <c r="U135" s="10" t="s">
        <v>766</v>
      </c>
      <c r="V135" s="11" t="s">
        <v>890</v>
      </c>
    </row>
    <row r="136" spans="1:22" ht="12.75" customHeight="1" x14ac:dyDescent="0.2">
      <c r="A136" s="1" t="s">
        <v>336</v>
      </c>
      <c r="B136" s="1" t="s">
        <v>277</v>
      </c>
      <c r="C136" s="1" t="s">
        <v>714</v>
      </c>
      <c r="D136" s="1" t="s">
        <v>727</v>
      </c>
      <c r="E136" s="1" t="s">
        <v>727</v>
      </c>
      <c r="F136" s="1">
        <v>20190926</v>
      </c>
      <c r="G136" s="1" t="s">
        <v>246</v>
      </c>
      <c r="H136" s="1" t="s">
        <v>337</v>
      </c>
      <c r="I136" s="2" t="s">
        <v>21</v>
      </c>
      <c r="J136" s="2" t="s">
        <v>21</v>
      </c>
      <c r="K136" s="6" t="s">
        <v>22</v>
      </c>
      <c r="L136" s="1" t="s">
        <v>23</v>
      </c>
      <c r="M136" s="4" t="s">
        <v>24</v>
      </c>
      <c r="N136" s="5">
        <v>76</v>
      </c>
      <c r="O136" s="5">
        <v>84</v>
      </c>
      <c r="P136" s="4" t="s">
        <v>47</v>
      </c>
      <c r="Q136" s="4" t="s">
        <v>68</v>
      </c>
      <c r="R136" s="4" t="s">
        <v>27</v>
      </c>
      <c r="S136" s="4" t="s">
        <v>86</v>
      </c>
      <c r="T136" s="10" t="s">
        <v>762</v>
      </c>
      <c r="U136" s="10" t="s">
        <v>766</v>
      </c>
      <c r="V136" s="11" t="s">
        <v>891</v>
      </c>
    </row>
    <row r="137" spans="1:22" ht="12.75" customHeight="1" x14ac:dyDescent="0.2">
      <c r="A137" s="1" t="s">
        <v>338</v>
      </c>
      <c r="B137" s="1" t="s">
        <v>277</v>
      </c>
      <c r="C137" s="1" t="s">
        <v>714</v>
      </c>
      <c r="D137" s="1" t="s">
        <v>727</v>
      </c>
      <c r="E137" s="1" t="s">
        <v>727</v>
      </c>
      <c r="F137" s="1">
        <v>20190926</v>
      </c>
      <c r="G137" s="1" t="s">
        <v>246</v>
      </c>
      <c r="H137" s="1" t="s">
        <v>339</v>
      </c>
      <c r="I137" s="2" t="s">
        <v>21</v>
      </c>
      <c r="J137" s="2">
        <v>25.565425872802734</v>
      </c>
      <c r="K137" s="6" t="s">
        <v>22</v>
      </c>
      <c r="L137" s="1" t="s">
        <v>23</v>
      </c>
      <c r="M137" s="4" t="s">
        <v>24</v>
      </c>
      <c r="N137" s="5">
        <v>76</v>
      </c>
      <c r="O137" s="5">
        <v>84</v>
      </c>
      <c r="P137" s="4" t="s">
        <v>47</v>
      </c>
      <c r="Q137" s="4" t="s">
        <v>68</v>
      </c>
      <c r="R137" s="4" t="s">
        <v>27</v>
      </c>
      <c r="S137" s="4" t="s">
        <v>28</v>
      </c>
      <c r="T137" s="10" t="s">
        <v>762</v>
      </c>
      <c r="U137" s="10" t="s">
        <v>766</v>
      </c>
      <c r="V137" s="11" t="s">
        <v>892</v>
      </c>
    </row>
    <row r="138" spans="1:22" ht="12.75" customHeight="1" x14ac:dyDescent="0.2">
      <c r="A138" s="1" t="s">
        <v>340</v>
      </c>
      <c r="B138" s="1" t="s">
        <v>277</v>
      </c>
      <c r="C138" s="1" t="s">
        <v>713</v>
      </c>
      <c r="D138" s="1" t="s">
        <v>727</v>
      </c>
      <c r="E138" s="1" t="s">
        <v>727</v>
      </c>
      <c r="F138" s="1">
        <v>20191001</v>
      </c>
      <c r="G138" s="1" t="s">
        <v>246</v>
      </c>
      <c r="H138" s="1" t="s">
        <v>341</v>
      </c>
      <c r="I138" s="2" t="s">
        <v>21</v>
      </c>
      <c r="J138" s="2">
        <v>32.334686279296875</v>
      </c>
      <c r="K138" s="6" t="s">
        <v>22</v>
      </c>
      <c r="L138" s="1" t="s">
        <v>23</v>
      </c>
      <c r="M138" s="4" t="s">
        <v>43</v>
      </c>
      <c r="N138" s="5">
        <v>87</v>
      </c>
      <c r="O138" s="5">
        <v>72</v>
      </c>
      <c r="P138" s="4" t="s">
        <v>47</v>
      </c>
      <c r="Q138" s="4" t="s">
        <v>51</v>
      </c>
      <c r="R138" s="4" t="s">
        <v>27</v>
      </c>
      <c r="S138" s="4" t="s">
        <v>28</v>
      </c>
      <c r="T138" s="10" t="s">
        <v>762</v>
      </c>
      <c r="U138" s="10" t="s">
        <v>766</v>
      </c>
      <c r="V138" s="11" t="s">
        <v>893</v>
      </c>
    </row>
    <row r="139" spans="1:22" ht="12.75" customHeight="1" x14ac:dyDescent="0.2">
      <c r="A139" s="1" t="s">
        <v>342</v>
      </c>
      <c r="B139" s="1" t="s">
        <v>277</v>
      </c>
      <c r="C139" s="1" t="s">
        <v>655</v>
      </c>
      <c r="D139" s="1" t="s">
        <v>724</v>
      </c>
      <c r="E139" s="1" t="s">
        <v>725</v>
      </c>
      <c r="F139" s="1">
        <v>20191017</v>
      </c>
      <c r="G139" s="1" t="s">
        <v>191</v>
      </c>
      <c r="H139" s="1" t="s">
        <v>343</v>
      </c>
      <c r="I139" s="2" t="s">
        <v>21</v>
      </c>
      <c r="J139" s="2">
        <v>21.016075134277344</v>
      </c>
      <c r="K139" s="6" t="s">
        <v>37</v>
      </c>
      <c r="L139" s="1" t="s">
        <v>38</v>
      </c>
      <c r="M139" s="4" t="s">
        <v>24</v>
      </c>
      <c r="O139" s="5"/>
      <c r="P139" s="4" t="s">
        <v>25</v>
      </c>
      <c r="Q139" s="4" t="s">
        <v>26</v>
      </c>
      <c r="R139" s="4" t="s">
        <v>27</v>
      </c>
      <c r="S139" s="4" t="s">
        <v>28</v>
      </c>
      <c r="T139" s="10" t="s">
        <v>762</v>
      </c>
      <c r="U139" s="10" t="s">
        <v>38</v>
      </c>
      <c r="V139" s="11" t="s">
        <v>894</v>
      </c>
    </row>
    <row r="140" spans="1:22" ht="12.75" customHeight="1" x14ac:dyDescent="0.2">
      <c r="A140" s="1" t="s">
        <v>344</v>
      </c>
      <c r="B140" s="1" t="s">
        <v>277</v>
      </c>
      <c r="C140" s="1" t="s">
        <v>655</v>
      </c>
      <c r="D140" s="1" t="s">
        <v>727</v>
      </c>
      <c r="E140" s="1" t="s">
        <v>725</v>
      </c>
      <c r="F140" s="1">
        <v>20191017</v>
      </c>
      <c r="G140" s="1" t="s">
        <v>30</v>
      </c>
      <c r="H140" s="1" t="s">
        <v>345</v>
      </c>
      <c r="I140" s="2" t="s">
        <v>21</v>
      </c>
      <c r="J140" s="2">
        <v>39.958431243896484</v>
      </c>
      <c r="K140" s="6" t="s">
        <v>22</v>
      </c>
      <c r="L140" s="1" t="s">
        <v>23</v>
      </c>
      <c r="M140" s="4" t="s">
        <v>24</v>
      </c>
      <c r="O140" s="5"/>
      <c r="P140" s="4" t="s">
        <v>25</v>
      </c>
      <c r="Q140" s="4" t="s">
        <v>26</v>
      </c>
      <c r="R140" s="4" t="s">
        <v>27</v>
      </c>
      <c r="S140" s="4" t="s">
        <v>28</v>
      </c>
      <c r="T140" s="10" t="s">
        <v>762</v>
      </c>
      <c r="U140" s="10" t="s">
        <v>766</v>
      </c>
      <c r="V140" s="11" t="s">
        <v>895</v>
      </c>
    </row>
    <row r="141" spans="1:22" ht="12.75" customHeight="1" x14ac:dyDescent="0.2">
      <c r="A141" s="1" t="s">
        <v>346</v>
      </c>
      <c r="B141" s="1" t="s">
        <v>277</v>
      </c>
      <c r="C141" s="1" t="s">
        <v>655</v>
      </c>
      <c r="D141" s="1" t="s">
        <v>727</v>
      </c>
      <c r="E141" s="1" t="s">
        <v>725</v>
      </c>
      <c r="F141" s="1">
        <v>20191017</v>
      </c>
      <c r="G141" s="1" t="s">
        <v>30</v>
      </c>
      <c r="H141" s="1" t="s">
        <v>347</v>
      </c>
      <c r="I141" s="2" t="s">
        <v>21</v>
      </c>
      <c r="J141" s="2">
        <v>22.976875305175781</v>
      </c>
      <c r="K141" s="6" t="s">
        <v>22</v>
      </c>
      <c r="L141" s="1" t="s">
        <v>23</v>
      </c>
      <c r="M141" s="4" t="s">
        <v>24</v>
      </c>
      <c r="O141" s="5"/>
      <c r="P141" s="4" t="s">
        <v>25</v>
      </c>
      <c r="Q141" s="4" t="s">
        <v>26</v>
      </c>
      <c r="R141" s="4" t="s">
        <v>27</v>
      </c>
      <c r="S141" s="4" t="s">
        <v>28</v>
      </c>
      <c r="T141" s="10" t="s">
        <v>762</v>
      </c>
      <c r="U141" s="10" t="s">
        <v>766</v>
      </c>
      <c r="V141" s="11" t="s">
        <v>896</v>
      </c>
    </row>
    <row r="142" spans="1:22" ht="12.75" customHeight="1" x14ac:dyDescent="0.2">
      <c r="A142" s="1" t="s">
        <v>348</v>
      </c>
      <c r="B142" s="1" t="s">
        <v>167</v>
      </c>
      <c r="C142" s="1" t="s">
        <v>654</v>
      </c>
      <c r="F142" s="1">
        <v>20200102</v>
      </c>
      <c r="G142" s="1" t="s">
        <v>30</v>
      </c>
      <c r="H142" s="1" t="s">
        <v>349</v>
      </c>
      <c r="I142" s="2" t="s">
        <v>21</v>
      </c>
      <c r="J142" s="2">
        <v>25.394420623779297</v>
      </c>
      <c r="K142" s="6" t="s">
        <v>37</v>
      </c>
      <c r="L142" s="1" t="s">
        <v>38</v>
      </c>
      <c r="M142" s="4" t="s">
        <v>55</v>
      </c>
      <c r="N142" s="5">
        <v>28</v>
      </c>
      <c r="O142" s="5">
        <v>36</v>
      </c>
      <c r="P142" s="4" t="s">
        <v>25</v>
      </c>
      <c r="Q142" s="4" t="s">
        <v>32</v>
      </c>
      <c r="R142" s="4" t="s">
        <v>52</v>
      </c>
      <c r="S142" s="4" t="s">
        <v>61</v>
      </c>
      <c r="T142" s="10" t="s">
        <v>762</v>
      </c>
      <c r="U142" s="10" t="s">
        <v>38</v>
      </c>
      <c r="V142" s="11" t="s">
        <v>897</v>
      </c>
    </row>
    <row r="143" spans="1:22" ht="12.75" customHeight="1" x14ac:dyDescent="0.2">
      <c r="A143" s="1" t="s">
        <v>350</v>
      </c>
      <c r="B143" s="1" t="s">
        <v>167</v>
      </c>
      <c r="C143" s="1" t="s">
        <v>654</v>
      </c>
      <c r="F143" s="1">
        <v>20191127</v>
      </c>
      <c r="G143" s="1" t="s">
        <v>30</v>
      </c>
      <c r="H143" s="1" t="s">
        <v>351</v>
      </c>
      <c r="I143" s="2" t="s">
        <v>21</v>
      </c>
      <c r="J143" s="2">
        <v>22.083765029907227</v>
      </c>
      <c r="K143" s="6" t="s">
        <v>22</v>
      </c>
      <c r="L143" s="1" t="s">
        <v>23</v>
      </c>
      <c r="M143" s="4" t="s">
        <v>55</v>
      </c>
      <c r="N143" s="5">
        <v>34</v>
      </c>
      <c r="O143" s="5">
        <v>38</v>
      </c>
      <c r="P143" s="4" t="s">
        <v>47</v>
      </c>
      <c r="Q143" s="4" t="s">
        <v>32</v>
      </c>
      <c r="R143" s="4" t="s">
        <v>52</v>
      </c>
      <c r="S143" s="4" t="s">
        <v>28</v>
      </c>
      <c r="T143" s="10" t="s">
        <v>762</v>
      </c>
      <c r="U143" s="10" t="s">
        <v>766</v>
      </c>
      <c r="V143" s="11" t="s">
        <v>898</v>
      </c>
    </row>
    <row r="144" spans="1:22" ht="12.75" customHeight="1" x14ac:dyDescent="0.2">
      <c r="A144" s="1" t="s">
        <v>352</v>
      </c>
      <c r="B144" s="1" t="s">
        <v>167</v>
      </c>
      <c r="C144" s="1" t="s">
        <v>654</v>
      </c>
      <c r="F144" s="1">
        <v>20191127</v>
      </c>
      <c r="G144" s="1" t="s">
        <v>30</v>
      </c>
      <c r="H144" s="1" t="s">
        <v>353</v>
      </c>
      <c r="I144" s="2" t="s">
        <v>21</v>
      </c>
      <c r="J144" s="2">
        <v>22.599678039550781</v>
      </c>
      <c r="K144" s="6" t="s">
        <v>22</v>
      </c>
      <c r="L144" s="1" t="s">
        <v>23</v>
      </c>
      <c r="M144" s="4" t="s">
        <v>55</v>
      </c>
      <c r="N144" s="5">
        <v>34</v>
      </c>
      <c r="O144" s="5">
        <v>38</v>
      </c>
      <c r="P144" s="4" t="s">
        <v>47</v>
      </c>
      <c r="Q144" s="4" t="s">
        <v>32</v>
      </c>
      <c r="R144" s="4" t="s">
        <v>52</v>
      </c>
      <c r="S144" s="4" t="s">
        <v>28</v>
      </c>
      <c r="T144" s="10" t="s">
        <v>762</v>
      </c>
      <c r="U144" s="10" t="s">
        <v>766</v>
      </c>
      <c r="V144" s="11" t="s">
        <v>899</v>
      </c>
    </row>
    <row r="145" spans="1:22" ht="12.75" customHeight="1" x14ac:dyDescent="0.2">
      <c r="A145" s="1" t="s">
        <v>354</v>
      </c>
      <c r="B145" s="1" t="s">
        <v>167</v>
      </c>
      <c r="C145" s="1" t="s">
        <v>654</v>
      </c>
      <c r="F145" s="1">
        <v>20191107</v>
      </c>
      <c r="G145" s="1" t="s">
        <v>30</v>
      </c>
      <c r="H145" s="1" t="s">
        <v>355</v>
      </c>
      <c r="I145" s="2" t="s">
        <v>21</v>
      </c>
      <c r="J145" s="2">
        <v>22.235107421875</v>
      </c>
      <c r="K145" s="6" t="s">
        <v>37</v>
      </c>
      <c r="L145" s="1" t="s">
        <v>38</v>
      </c>
      <c r="M145" s="4" t="s">
        <v>24</v>
      </c>
      <c r="N145" s="5">
        <v>30</v>
      </c>
      <c r="O145" s="5">
        <v>29</v>
      </c>
      <c r="P145" s="4" t="s">
        <v>67</v>
      </c>
      <c r="Q145" s="4" t="s">
        <v>26</v>
      </c>
      <c r="R145" s="4" t="s">
        <v>27</v>
      </c>
      <c r="S145" s="4" t="s">
        <v>86</v>
      </c>
      <c r="T145" s="10" t="s">
        <v>762</v>
      </c>
      <c r="U145" s="10" t="s">
        <v>38</v>
      </c>
      <c r="V145" s="11" t="s">
        <v>900</v>
      </c>
    </row>
    <row r="146" spans="1:22" ht="12.75" customHeight="1" x14ac:dyDescent="0.2">
      <c r="A146" s="1" t="s">
        <v>356</v>
      </c>
      <c r="B146" s="1" t="s">
        <v>167</v>
      </c>
      <c r="C146" s="1" t="s">
        <v>653</v>
      </c>
      <c r="F146" s="1">
        <v>20191105</v>
      </c>
      <c r="G146" s="1" t="s">
        <v>246</v>
      </c>
      <c r="H146" s="1" t="s">
        <v>357</v>
      </c>
      <c r="I146" s="2" t="s">
        <v>21</v>
      </c>
      <c r="J146" s="2">
        <v>23.724348068237305</v>
      </c>
      <c r="K146" s="6" t="s">
        <v>22</v>
      </c>
      <c r="L146" s="1" t="s">
        <v>23</v>
      </c>
      <c r="M146" s="4" t="s">
        <v>24</v>
      </c>
      <c r="N146" s="5">
        <v>51</v>
      </c>
      <c r="O146" s="5">
        <v>47</v>
      </c>
      <c r="P146" s="4" t="s">
        <v>47</v>
      </c>
      <c r="Q146" s="4" t="s">
        <v>32</v>
      </c>
      <c r="R146" s="4" t="s">
        <v>27</v>
      </c>
      <c r="S146" s="4" t="s">
        <v>86</v>
      </c>
      <c r="T146" s="10" t="s">
        <v>762</v>
      </c>
      <c r="U146" s="10" t="s">
        <v>766</v>
      </c>
      <c r="V146" s="11" t="s">
        <v>901</v>
      </c>
    </row>
    <row r="147" spans="1:22" ht="12.75" customHeight="1" x14ac:dyDescent="0.2">
      <c r="A147" s="1" t="s">
        <v>358</v>
      </c>
      <c r="B147" s="1" t="s">
        <v>359</v>
      </c>
      <c r="C147" s="1" t="s">
        <v>694</v>
      </c>
      <c r="F147" s="1">
        <v>20190517</v>
      </c>
      <c r="G147" s="1" t="s">
        <v>30</v>
      </c>
      <c r="H147" s="1" t="s">
        <v>360</v>
      </c>
      <c r="I147" s="2" t="s">
        <v>21</v>
      </c>
      <c r="J147" s="2">
        <v>28.619124412536621</v>
      </c>
      <c r="K147" s="6" t="s">
        <v>22</v>
      </c>
      <c r="L147" s="1" t="s">
        <v>23</v>
      </c>
      <c r="M147" s="4" t="s">
        <v>24</v>
      </c>
      <c r="N147" s="5">
        <v>70</v>
      </c>
      <c r="O147" s="5">
        <v>73</v>
      </c>
      <c r="P147" s="4" t="s">
        <v>25</v>
      </c>
      <c r="Q147" s="4" t="s">
        <v>32</v>
      </c>
      <c r="R147" s="4" t="s">
        <v>52</v>
      </c>
      <c r="S147" s="4" t="s">
        <v>61</v>
      </c>
      <c r="T147" s="10" t="s">
        <v>762</v>
      </c>
      <c r="U147" s="10" t="s">
        <v>766</v>
      </c>
      <c r="V147" s="11" t="s">
        <v>902</v>
      </c>
    </row>
    <row r="148" spans="1:22" ht="12.75" customHeight="1" x14ac:dyDescent="0.2">
      <c r="A148" s="1" t="s">
        <v>361</v>
      </c>
      <c r="B148" s="1" t="s">
        <v>359</v>
      </c>
      <c r="C148" s="1" t="s">
        <v>696</v>
      </c>
      <c r="F148" s="1">
        <v>20190517</v>
      </c>
      <c r="G148" s="1" t="s">
        <v>30</v>
      </c>
      <c r="H148" s="1" t="s">
        <v>362</v>
      </c>
      <c r="I148" s="2" t="s">
        <v>21</v>
      </c>
      <c r="J148" s="2">
        <v>26.920710563659668</v>
      </c>
      <c r="K148" s="6" t="s">
        <v>37</v>
      </c>
      <c r="L148" s="1" t="s">
        <v>38</v>
      </c>
      <c r="M148" s="4" t="s">
        <v>24</v>
      </c>
      <c r="N148" s="5">
        <v>70</v>
      </c>
      <c r="O148" s="5">
        <v>75</v>
      </c>
      <c r="P148" s="4" t="s">
        <v>25</v>
      </c>
      <c r="Q148" s="4" t="s">
        <v>68</v>
      </c>
      <c r="R148" s="4" t="s">
        <v>52</v>
      </c>
      <c r="S148" s="4" t="s">
        <v>61</v>
      </c>
      <c r="T148" s="10" t="s">
        <v>762</v>
      </c>
      <c r="U148" s="10" t="s">
        <v>38</v>
      </c>
      <c r="V148" s="11" t="s">
        <v>903</v>
      </c>
    </row>
    <row r="149" spans="1:22" ht="12.75" customHeight="1" x14ac:dyDescent="0.2">
      <c r="A149" s="1" t="s">
        <v>363</v>
      </c>
      <c r="B149" s="1" t="s">
        <v>359</v>
      </c>
      <c r="C149" s="1" t="s">
        <v>690</v>
      </c>
      <c r="F149" s="1">
        <v>20190517</v>
      </c>
      <c r="G149" s="1" t="s">
        <v>30</v>
      </c>
      <c r="H149" s="1" t="s">
        <v>364</v>
      </c>
      <c r="I149" s="2" t="s">
        <v>21</v>
      </c>
      <c r="J149" s="2">
        <v>25.756117820739746</v>
      </c>
      <c r="K149" s="6" t="s">
        <v>37</v>
      </c>
      <c r="L149" s="1" t="s">
        <v>38</v>
      </c>
      <c r="M149" s="4" t="s">
        <v>24</v>
      </c>
      <c r="N149" s="5">
        <v>70</v>
      </c>
      <c r="O149" s="5">
        <v>73</v>
      </c>
      <c r="P149" s="4" t="s">
        <v>47</v>
      </c>
      <c r="Q149" s="4" t="s">
        <v>68</v>
      </c>
      <c r="R149" s="4" t="s">
        <v>52</v>
      </c>
      <c r="S149" s="4" t="s">
        <v>61</v>
      </c>
      <c r="T149" s="10" t="s">
        <v>762</v>
      </c>
      <c r="U149" s="10" t="s">
        <v>38</v>
      </c>
      <c r="V149" s="11" t="s">
        <v>904</v>
      </c>
    </row>
    <row r="150" spans="1:22" ht="12.75" customHeight="1" x14ac:dyDescent="0.2">
      <c r="A150" s="1" t="s">
        <v>365</v>
      </c>
      <c r="B150" s="1" t="s">
        <v>359</v>
      </c>
      <c r="C150" s="1" t="s">
        <v>684</v>
      </c>
      <c r="F150" s="1">
        <v>20190603</v>
      </c>
      <c r="G150" s="1" t="s">
        <v>30</v>
      </c>
      <c r="H150" s="1" t="s">
        <v>366</v>
      </c>
      <c r="I150" s="2" t="s">
        <v>21</v>
      </c>
      <c r="J150" s="2">
        <v>24.934893608093262</v>
      </c>
      <c r="K150" s="6" t="s">
        <v>22</v>
      </c>
      <c r="L150" s="1" t="s">
        <v>23</v>
      </c>
      <c r="M150" s="4" t="s">
        <v>43</v>
      </c>
      <c r="N150" s="5">
        <v>65</v>
      </c>
      <c r="O150" s="5">
        <v>66</v>
      </c>
      <c r="P150" s="4" t="s">
        <v>25</v>
      </c>
      <c r="Q150" s="4" t="s">
        <v>51</v>
      </c>
      <c r="R150" s="4" t="s">
        <v>52</v>
      </c>
      <c r="S150" s="4" t="s">
        <v>61</v>
      </c>
      <c r="T150" s="10" t="s">
        <v>762</v>
      </c>
      <c r="U150" s="10" t="s">
        <v>766</v>
      </c>
      <c r="V150" s="11" t="s">
        <v>905</v>
      </c>
    </row>
    <row r="151" spans="1:22" ht="12.75" customHeight="1" x14ac:dyDescent="0.2">
      <c r="A151" s="1" t="s">
        <v>367</v>
      </c>
      <c r="B151" s="1" t="s">
        <v>359</v>
      </c>
      <c r="C151" s="1" t="s">
        <v>684</v>
      </c>
      <c r="F151" s="1">
        <v>20190606</v>
      </c>
      <c r="G151" s="1" t="s">
        <v>30</v>
      </c>
      <c r="H151" s="1" t="s">
        <v>368</v>
      </c>
      <c r="I151" s="2" t="s">
        <v>21</v>
      </c>
      <c r="J151" s="2">
        <v>21.991888046264648</v>
      </c>
      <c r="K151" s="6" t="s">
        <v>22</v>
      </c>
      <c r="L151" s="1" t="s">
        <v>23</v>
      </c>
      <c r="M151" s="4" t="s">
        <v>24</v>
      </c>
      <c r="N151" s="5">
        <v>72</v>
      </c>
      <c r="O151" s="5">
        <v>73</v>
      </c>
      <c r="P151" s="4" t="s">
        <v>25</v>
      </c>
      <c r="Q151" s="4" t="s">
        <v>26</v>
      </c>
      <c r="R151" s="4" t="s">
        <v>52</v>
      </c>
      <c r="S151" s="4" t="s">
        <v>61</v>
      </c>
      <c r="T151" s="10" t="s">
        <v>762</v>
      </c>
      <c r="U151" s="10" t="s">
        <v>766</v>
      </c>
      <c r="V151" s="11" t="s">
        <v>906</v>
      </c>
    </row>
    <row r="152" spans="1:22" ht="12.75" customHeight="1" x14ac:dyDescent="0.2">
      <c r="A152" s="1" t="s">
        <v>369</v>
      </c>
      <c r="B152" s="1" t="s">
        <v>167</v>
      </c>
      <c r="C152" s="1" t="s">
        <v>654</v>
      </c>
      <c r="F152" s="1">
        <v>20200229</v>
      </c>
      <c r="G152" s="1" t="s">
        <v>30</v>
      </c>
      <c r="H152" s="1" t="s">
        <v>370</v>
      </c>
      <c r="I152" s="2" t="s">
        <v>21</v>
      </c>
      <c r="J152" s="2">
        <v>31.002399444580078</v>
      </c>
      <c r="K152" s="6" t="s">
        <v>22</v>
      </c>
      <c r="L152" s="1" t="s">
        <v>23</v>
      </c>
      <c r="M152" s="4" t="s">
        <v>24</v>
      </c>
      <c r="N152" s="5">
        <v>27</v>
      </c>
      <c r="O152" s="5">
        <v>28</v>
      </c>
      <c r="P152" s="4" t="s">
        <v>25</v>
      </c>
      <c r="Q152" s="4" t="s">
        <v>26</v>
      </c>
      <c r="R152" s="4" t="s">
        <v>27</v>
      </c>
      <c r="S152" s="4" t="s">
        <v>86</v>
      </c>
      <c r="T152" s="10" t="s">
        <v>762</v>
      </c>
      <c r="U152" s="10" t="s">
        <v>766</v>
      </c>
      <c r="V152" s="11" t="s">
        <v>907</v>
      </c>
    </row>
    <row r="153" spans="1:22" ht="12.75" customHeight="1" x14ac:dyDescent="0.2">
      <c r="A153" s="1" t="s">
        <v>371</v>
      </c>
      <c r="B153" s="1" t="s">
        <v>167</v>
      </c>
      <c r="C153" s="1" t="s">
        <v>654</v>
      </c>
      <c r="F153" s="1">
        <v>20200331</v>
      </c>
      <c r="G153" s="1" t="s">
        <v>30</v>
      </c>
      <c r="H153" s="1" t="s">
        <v>372</v>
      </c>
      <c r="I153" s="2" t="s">
        <v>21</v>
      </c>
      <c r="J153" s="2">
        <v>22.677035331726074</v>
      </c>
      <c r="K153" s="6" t="s">
        <v>22</v>
      </c>
      <c r="L153" s="1" t="s">
        <v>23</v>
      </c>
      <c r="M153" s="4" t="s">
        <v>24</v>
      </c>
      <c r="N153" s="5">
        <v>44</v>
      </c>
      <c r="O153" s="5">
        <v>33</v>
      </c>
      <c r="P153" s="4" t="s">
        <v>25</v>
      </c>
      <c r="Q153" s="4" t="s">
        <v>32</v>
      </c>
      <c r="R153" s="4" t="s">
        <v>27</v>
      </c>
      <c r="S153" s="4" t="s">
        <v>86</v>
      </c>
      <c r="T153" s="10" t="s">
        <v>762</v>
      </c>
      <c r="U153" s="10" t="s">
        <v>766</v>
      </c>
      <c r="V153" s="11" t="s">
        <v>908</v>
      </c>
    </row>
    <row r="154" spans="1:22" ht="12.75" customHeight="1" x14ac:dyDescent="0.2">
      <c r="A154" s="1" t="s">
        <v>373</v>
      </c>
      <c r="B154" s="1" t="s">
        <v>167</v>
      </c>
      <c r="C154" s="1" t="s">
        <v>654</v>
      </c>
      <c r="F154" s="1">
        <v>20200403</v>
      </c>
      <c r="G154" s="1" t="s">
        <v>30</v>
      </c>
      <c r="H154" s="1" t="s">
        <v>374</v>
      </c>
      <c r="I154" s="2" t="s">
        <v>21</v>
      </c>
      <c r="J154" s="2">
        <v>23.116114616394043</v>
      </c>
      <c r="K154" s="6" t="s">
        <v>22</v>
      </c>
      <c r="L154" s="1" t="s">
        <v>23</v>
      </c>
      <c r="M154" s="4" t="s">
        <v>24</v>
      </c>
      <c r="N154" s="5">
        <v>41</v>
      </c>
      <c r="O154" s="5">
        <v>38</v>
      </c>
      <c r="P154" s="4" t="s">
        <v>25</v>
      </c>
      <c r="Q154" s="4" t="s">
        <v>32</v>
      </c>
      <c r="R154" s="4" t="s">
        <v>27</v>
      </c>
      <c r="S154" s="4" t="s">
        <v>86</v>
      </c>
      <c r="T154" s="10" t="s">
        <v>762</v>
      </c>
      <c r="U154" s="10" t="s">
        <v>766</v>
      </c>
      <c r="V154" s="11" t="s">
        <v>909</v>
      </c>
    </row>
    <row r="155" spans="1:22" ht="12.75" customHeight="1" x14ac:dyDescent="0.2">
      <c r="A155" s="1" t="s">
        <v>375</v>
      </c>
      <c r="B155" s="1" t="s">
        <v>167</v>
      </c>
      <c r="C155" s="1" t="s">
        <v>654</v>
      </c>
      <c r="F155" s="1">
        <v>20200403</v>
      </c>
      <c r="G155" s="1" t="s">
        <v>30</v>
      </c>
      <c r="H155" s="1" t="s">
        <v>376</v>
      </c>
      <c r="I155" s="2" t="s">
        <v>21</v>
      </c>
      <c r="J155" s="2">
        <v>25.928848266601563</v>
      </c>
      <c r="K155" s="6" t="s">
        <v>22</v>
      </c>
      <c r="L155" s="1" t="s">
        <v>23</v>
      </c>
      <c r="M155" s="4" t="s">
        <v>43</v>
      </c>
      <c r="N155" s="5">
        <v>48</v>
      </c>
      <c r="O155" s="5">
        <v>42</v>
      </c>
      <c r="P155" s="4" t="s">
        <v>25</v>
      </c>
      <c r="Q155" s="4" t="s">
        <v>32</v>
      </c>
      <c r="R155" s="4" t="s">
        <v>27</v>
      </c>
      <c r="S155" s="4" t="s">
        <v>86</v>
      </c>
      <c r="T155" s="10" t="s">
        <v>762</v>
      </c>
      <c r="U155" s="10" t="s">
        <v>766</v>
      </c>
      <c r="V155" s="11" t="s">
        <v>910</v>
      </c>
    </row>
    <row r="156" spans="1:22" ht="12.75" customHeight="1" x14ac:dyDescent="0.2">
      <c r="A156" s="1" t="s">
        <v>377</v>
      </c>
      <c r="B156" s="1" t="s">
        <v>167</v>
      </c>
      <c r="C156" s="1" t="s">
        <v>654</v>
      </c>
      <c r="F156" s="1">
        <v>20200405</v>
      </c>
      <c r="G156" s="1" t="s">
        <v>30</v>
      </c>
      <c r="H156" s="1" t="s">
        <v>378</v>
      </c>
      <c r="I156" s="2" t="s">
        <v>21</v>
      </c>
      <c r="J156" s="2">
        <v>26.75877571105957</v>
      </c>
      <c r="K156" s="6" t="s">
        <v>22</v>
      </c>
      <c r="L156" s="1" t="s">
        <v>23</v>
      </c>
      <c r="M156" s="4" t="s">
        <v>43</v>
      </c>
      <c r="N156" s="5">
        <v>47</v>
      </c>
      <c r="O156" s="5">
        <v>42</v>
      </c>
      <c r="Q156" s="4" t="s">
        <v>26</v>
      </c>
      <c r="R156" s="4" t="s">
        <v>27</v>
      </c>
      <c r="S156" s="4" t="s">
        <v>86</v>
      </c>
      <c r="T156" s="10" t="s">
        <v>762</v>
      </c>
      <c r="U156" s="10" t="s">
        <v>766</v>
      </c>
      <c r="V156" s="11" t="s">
        <v>911</v>
      </c>
    </row>
    <row r="157" spans="1:22" ht="12.75" customHeight="1" x14ac:dyDescent="0.2">
      <c r="A157" s="1" t="s">
        <v>379</v>
      </c>
      <c r="B157" s="1" t="s">
        <v>167</v>
      </c>
      <c r="C157" s="1" t="s">
        <v>654</v>
      </c>
      <c r="F157" s="1">
        <v>20200204</v>
      </c>
      <c r="G157" s="1" t="s">
        <v>246</v>
      </c>
      <c r="H157" s="1" t="s">
        <v>380</v>
      </c>
      <c r="I157" s="2" t="s">
        <v>21</v>
      </c>
      <c r="J157" s="2">
        <v>29.244688987731934</v>
      </c>
      <c r="K157" s="6" t="s">
        <v>22</v>
      </c>
      <c r="L157" s="1" t="s">
        <v>23</v>
      </c>
      <c r="O157" s="5"/>
      <c r="T157" s="10" t="s">
        <v>762</v>
      </c>
      <c r="U157" s="10" t="s">
        <v>766</v>
      </c>
      <c r="V157" s="11" t="s">
        <v>912</v>
      </c>
    </row>
    <row r="158" spans="1:22" ht="12.75" customHeight="1" x14ac:dyDescent="0.2">
      <c r="A158" s="1" t="s">
        <v>381</v>
      </c>
      <c r="B158" s="1" t="s">
        <v>167</v>
      </c>
      <c r="C158" s="1" t="s">
        <v>666</v>
      </c>
      <c r="F158" s="1">
        <v>20200317</v>
      </c>
      <c r="G158" s="1" t="s">
        <v>246</v>
      </c>
      <c r="H158" s="1" t="s">
        <v>382</v>
      </c>
      <c r="I158" s="2" t="s">
        <v>21</v>
      </c>
      <c r="J158" s="2">
        <v>31.778899192810059</v>
      </c>
      <c r="K158" s="6" t="s">
        <v>22</v>
      </c>
      <c r="L158" s="1" t="s">
        <v>23</v>
      </c>
      <c r="M158" s="4" t="s">
        <v>43</v>
      </c>
      <c r="N158" s="5">
        <v>33</v>
      </c>
      <c r="O158" s="5">
        <v>36</v>
      </c>
      <c r="P158" s="4" t="s">
        <v>55</v>
      </c>
      <c r="Q158" s="4" t="s">
        <v>39</v>
      </c>
      <c r="R158" s="4" t="s">
        <v>27</v>
      </c>
      <c r="S158" s="4" t="s">
        <v>61</v>
      </c>
      <c r="T158" s="10" t="s">
        <v>759</v>
      </c>
      <c r="U158" s="10" t="s">
        <v>766</v>
      </c>
      <c r="V158" s="11" t="s">
        <v>913</v>
      </c>
    </row>
    <row r="159" spans="1:22" ht="12.75" customHeight="1" x14ac:dyDescent="0.2">
      <c r="A159" s="1" t="s">
        <v>383</v>
      </c>
      <c r="B159" s="1" t="s">
        <v>167</v>
      </c>
      <c r="C159" s="1" t="s">
        <v>653</v>
      </c>
      <c r="F159" s="1">
        <v>20200415</v>
      </c>
      <c r="G159" s="1" t="s">
        <v>194</v>
      </c>
      <c r="H159" s="1" t="s">
        <v>384</v>
      </c>
      <c r="I159" s="2" t="s">
        <v>21</v>
      </c>
      <c r="J159" s="2">
        <v>25.861935615539551</v>
      </c>
      <c r="K159" s="6" t="s">
        <v>22</v>
      </c>
      <c r="L159" s="1" t="s">
        <v>23</v>
      </c>
      <c r="M159" s="4" t="s">
        <v>43</v>
      </c>
      <c r="N159" s="5">
        <v>50</v>
      </c>
      <c r="O159" s="5">
        <v>51</v>
      </c>
      <c r="P159" s="4" t="s">
        <v>25</v>
      </c>
      <c r="Q159" s="4" t="s">
        <v>26</v>
      </c>
      <c r="R159" s="4" t="s">
        <v>27</v>
      </c>
      <c r="S159" s="4" t="s">
        <v>56</v>
      </c>
      <c r="T159" s="10" t="s">
        <v>762</v>
      </c>
      <c r="U159" s="10" t="s">
        <v>766</v>
      </c>
    </row>
    <row r="160" spans="1:22" ht="12.75" customHeight="1" x14ac:dyDescent="0.2">
      <c r="A160" s="1" t="s">
        <v>385</v>
      </c>
      <c r="B160" s="1" t="s">
        <v>167</v>
      </c>
      <c r="C160" s="1" t="s">
        <v>654</v>
      </c>
      <c r="F160" s="1">
        <v>20200417</v>
      </c>
      <c r="G160" s="1" t="s">
        <v>30</v>
      </c>
      <c r="H160" s="1" t="s">
        <v>386</v>
      </c>
      <c r="I160" s="2" t="s">
        <v>21</v>
      </c>
      <c r="J160" s="2">
        <v>23.273284912109375</v>
      </c>
      <c r="K160" s="6" t="s">
        <v>22</v>
      </c>
      <c r="L160" s="1" t="s">
        <v>23</v>
      </c>
      <c r="M160" s="4" t="s">
        <v>24</v>
      </c>
      <c r="N160" s="5">
        <v>40</v>
      </c>
      <c r="O160" s="5">
        <v>45</v>
      </c>
      <c r="Q160" s="4" t="s">
        <v>26</v>
      </c>
      <c r="R160" s="4" t="s">
        <v>27</v>
      </c>
      <c r="S160" s="4" t="s">
        <v>86</v>
      </c>
      <c r="T160" s="10" t="s">
        <v>762</v>
      </c>
      <c r="U160" s="10" t="s">
        <v>766</v>
      </c>
    </row>
    <row r="161" spans="1:22" ht="12.75" customHeight="1" x14ac:dyDescent="0.2">
      <c r="A161" s="1" t="s">
        <v>387</v>
      </c>
      <c r="B161" s="1" t="s">
        <v>388</v>
      </c>
      <c r="C161" s="1" t="s">
        <v>712</v>
      </c>
      <c r="F161" s="1">
        <v>20200609</v>
      </c>
      <c r="G161" s="1" t="s">
        <v>30</v>
      </c>
      <c r="H161" s="1" t="s">
        <v>389</v>
      </c>
      <c r="I161" s="2" t="s">
        <v>21</v>
      </c>
      <c r="J161" s="2">
        <v>22.538</v>
      </c>
      <c r="K161" s="6" t="s">
        <v>22</v>
      </c>
      <c r="L161" s="1" t="s">
        <v>23</v>
      </c>
      <c r="M161" s="4" t="s">
        <v>24</v>
      </c>
      <c r="N161" s="5">
        <v>67</v>
      </c>
      <c r="O161" s="5">
        <v>78</v>
      </c>
      <c r="P161" s="4" t="s">
        <v>25</v>
      </c>
      <c r="Q161" s="4" t="s">
        <v>26</v>
      </c>
      <c r="R161" s="4" t="s">
        <v>27</v>
      </c>
      <c r="S161" s="4" t="s">
        <v>86</v>
      </c>
      <c r="T161" s="10" t="s">
        <v>762</v>
      </c>
      <c r="U161" s="10" t="s">
        <v>766</v>
      </c>
      <c r="V161" s="14" t="s">
        <v>914</v>
      </c>
    </row>
    <row r="162" spans="1:22" ht="12.75" customHeight="1" x14ac:dyDescent="0.2">
      <c r="A162" s="1" t="s">
        <v>390</v>
      </c>
      <c r="B162" s="1" t="s">
        <v>388</v>
      </c>
      <c r="C162" s="1" t="s">
        <v>682</v>
      </c>
      <c r="F162" s="1">
        <v>20200615</v>
      </c>
      <c r="G162" s="1" t="s">
        <v>30</v>
      </c>
      <c r="H162" s="1" t="s">
        <v>391</v>
      </c>
      <c r="I162" s="2" t="s">
        <v>21</v>
      </c>
      <c r="J162" s="2">
        <v>33.033000000000001</v>
      </c>
      <c r="K162" s="6" t="s">
        <v>22</v>
      </c>
      <c r="L162" s="1" t="s">
        <v>23</v>
      </c>
      <c r="M162" s="4" t="s">
        <v>43</v>
      </c>
      <c r="N162" s="5">
        <v>68</v>
      </c>
      <c r="O162" s="5">
        <v>78</v>
      </c>
      <c r="P162" s="4" t="s">
        <v>47</v>
      </c>
      <c r="Q162" s="4" t="s">
        <v>26</v>
      </c>
      <c r="R162" s="4" t="s">
        <v>27</v>
      </c>
      <c r="S162" s="4" t="s">
        <v>61</v>
      </c>
      <c r="T162" s="10" t="s">
        <v>762</v>
      </c>
      <c r="U162" s="10" t="s">
        <v>766</v>
      </c>
      <c r="V162" s="14" t="s">
        <v>915</v>
      </c>
    </row>
    <row r="163" spans="1:22" ht="12.75" customHeight="1" x14ac:dyDescent="0.2">
      <c r="A163" s="1" t="s">
        <v>392</v>
      </c>
      <c r="B163" s="1" t="s">
        <v>388</v>
      </c>
      <c r="C163" s="1" t="s">
        <v>711</v>
      </c>
      <c r="F163" s="1">
        <v>20200615</v>
      </c>
      <c r="G163" s="1" t="s">
        <v>30</v>
      </c>
      <c r="H163" s="1" t="s">
        <v>393</v>
      </c>
      <c r="I163" s="2" t="s">
        <v>21</v>
      </c>
      <c r="J163" s="2">
        <v>27.061</v>
      </c>
      <c r="K163" s="6" t="s">
        <v>37</v>
      </c>
      <c r="L163" s="1" t="s">
        <v>38</v>
      </c>
      <c r="M163" s="4" t="s">
        <v>43</v>
      </c>
      <c r="N163" s="5">
        <v>37</v>
      </c>
      <c r="O163" s="5">
        <v>78</v>
      </c>
      <c r="P163" s="4" t="s">
        <v>25</v>
      </c>
      <c r="Q163" s="4" t="s">
        <v>26</v>
      </c>
      <c r="R163" s="4" t="s">
        <v>27</v>
      </c>
      <c r="S163" s="4" t="s">
        <v>28</v>
      </c>
      <c r="T163" s="10" t="s">
        <v>762</v>
      </c>
      <c r="U163" s="10" t="s">
        <v>38</v>
      </c>
      <c r="V163" s="14" t="s">
        <v>916</v>
      </c>
    </row>
    <row r="164" spans="1:22" ht="12.75" customHeight="1" x14ac:dyDescent="0.2">
      <c r="A164" s="1" t="s">
        <v>394</v>
      </c>
      <c r="B164" s="1" t="s">
        <v>388</v>
      </c>
      <c r="C164" s="1" t="s">
        <v>711</v>
      </c>
      <c r="F164" s="1">
        <v>20200615</v>
      </c>
      <c r="G164" s="1" t="s">
        <v>30</v>
      </c>
      <c r="H164" s="1" t="s">
        <v>395</v>
      </c>
      <c r="I164" s="2" t="s">
        <v>21</v>
      </c>
      <c r="J164" s="2">
        <v>29.62</v>
      </c>
      <c r="K164" s="6" t="s">
        <v>37</v>
      </c>
      <c r="L164" s="1" t="s">
        <v>38</v>
      </c>
      <c r="M164" s="4" t="s">
        <v>43</v>
      </c>
      <c r="N164" s="5">
        <v>43</v>
      </c>
      <c r="O164" s="5">
        <v>78</v>
      </c>
      <c r="P164" s="4" t="s">
        <v>25</v>
      </c>
      <c r="Q164" s="4" t="s">
        <v>51</v>
      </c>
      <c r="R164" s="4" t="s">
        <v>27</v>
      </c>
      <c r="S164" s="4" t="s">
        <v>61</v>
      </c>
      <c r="T164" s="10" t="s">
        <v>762</v>
      </c>
      <c r="U164" s="10" t="s">
        <v>38</v>
      </c>
      <c r="V164" s="14" t="s">
        <v>917</v>
      </c>
    </row>
    <row r="165" spans="1:22" ht="12.75" customHeight="1" x14ac:dyDescent="0.2">
      <c r="A165" s="1" t="s">
        <v>396</v>
      </c>
      <c r="B165" s="1" t="s">
        <v>388</v>
      </c>
      <c r="C165" s="1" t="s">
        <v>711</v>
      </c>
      <c r="F165" s="1">
        <v>20200615</v>
      </c>
      <c r="G165" s="1" t="s">
        <v>30</v>
      </c>
      <c r="H165" s="1" t="s">
        <v>397</v>
      </c>
      <c r="I165" s="2" t="s">
        <v>21</v>
      </c>
      <c r="J165" s="2">
        <v>23.172000000000001</v>
      </c>
      <c r="K165" s="6" t="s">
        <v>22</v>
      </c>
      <c r="L165" s="1" t="s">
        <v>23</v>
      </c>
      <c r="M165" s="4" t="s">
        <v>43</v>
      </c>
      <c r="N165" s="5">
        <v>46</v>
      </c>
      <c r="O165" s="5">
        <v>78</v>
      </c>
      <c r="P165" s="4" t="s">
        <v>67</v>
      </c>
      <c r="Q165" s="4" t="s">
        <v>32</v>
      </c>
      <c r="R165" s="4" t="s">
        <v>27</v>
      </c>
      <c r="S165" s="4" t="s">
        <v>61</v>
      </c>
      <c r="T165" s="10" t="s">
        <v>762</v>
      </c>
      <c r="U165" s="10" t="s">
        <v>766</v>
      </c>
      <c r="V165" s="14" t="s">
        <v>918</v>
      </c>
    </row>
    <row r="166" spans="1:22" ht="12.75" customHeight="1" x14ac:dyDescent="0.2">
      <c r="A166" s="1" t="s">
        <v>398</v>
      </c>
      <c r="B166" s="1" t="s">
        <v>388</v>
      </c>
      <c r="C166" s="1" t="s">
        <v>707</v>
      </c>
      <c r="F166" s="1">
        <v>20200608</v>
      </c>
      <c r="G166" s="1" t="s">
        <v>30</v>
      </c>
      <c r="H166" s="1" t="s">
        <v>399</v>
      </c>
      <c r="I166" s="2" t="s">
        <v>21</v>
      </c>
      <c r="J166" s="2">
        <v>32.162999999999997</v>
      </c>
      <c r="K166" s="6" t="s">
        <v>37</v>
      </c>
      <c r="L166" s="1" t="s">
        <v>38</v>
      </c>
      <c r="M166" s="4" t="s">
        <v>43</v>
      </c>
      <c r="N166" s="5">
        <v>73</v>
      </c>
      <c r="O166" s="5">
        <v>68</v>
      </c>
      <c r="P166" s="4" t="s">
        <v>25</v>
      </c>
      <c r="Q166" s="4" t="s">
        <v>51</v>
      </c>
      <c r="R166" s="4" t="s">
        <v>52</v>
      </c>
      <c r="S166" s="4" t="s">
        <v>61</v>
      </c>
      <c r="T166" s="10" t="s">
        <v>762</v>
      </c>
      <c r="U166" s="10" t="s">
        <v>38</v>
      </c>
      <c r="V166" s="14" t="s">
        <v>919</v>
      </c>
    </row>
    <row r="167" spans="1:22" ht="12.75" customHeight="1" x14ac:dyDescent="0.2">
      <c r="A167" s="1" t="s">
        <v>400</v>
      </c>
      <c r="B167" s="1" t="s">
        <v>388</v>
      </c>
      <c r="C167" s="1" t="s">
        <v>644</v>
      </c>
      <c r="F167" s="1">
        <v>20200615</v>
      </c>
      <c r="G167" s="1" t="s">
        <v>30</v>
      </c>
      <c r="H167" s="1" t="s">
        <v>401</v>
      </c>
      <c r="I167" s="2" t="s">
        <v>21</v>
      </c>
      <c r="J167" s="2">
        <v>28.902000000000001</v>
      </c>
      <c r="K167" s="6" t="s">
        <v>22</v>
      </c>
      <c r="L167" s="1" t="s">
        <v>23</v>
      </c>
      <c r="M167" s="4" t="s">
        <v>43</v>
      </c>
      <c r="N167" s="5">
        <v>76</v>
      </c>
      <c r="O167" s="5">
        <v>69</v>
      </c>
      <c r="P167" s="4" t="s">
        <v>25</v>
      </c>
      <c r="Q167" s="4" t="s">
        <v>51</v>
      </c>
      <c r="R167" s="4" t="s">
        <v>27</v>
      </c>
      <c r="S167" s="4" t="s">
        <v>56</v>
      </c>
      <c r="T167" s="10" t="s">
        <v>762</v>
      </c>
      <c r="U167" s="10" t="s">
        <v>766</v>
      </c>
      <c r="V167" s="14" t="s">
        <v>920</v>
      </c>
    </row>
    <row r="168" spans="1:22" ht="12.75" customHeight="1" x14ac:dyDescent="0.2">
      <c r="A168" s="1" t="s">
        <v>402</v>
      </c>
      <c r="B168" s="1" t="s">
        <v>388</v>
      </c>
      <c r="C168" s="1" t="s">
        <v>644</v>
      </c>
      <c r="F168" s="1">
        <v>20200615</v>
      </c>
      <c r="G168" s="1" t="s">
        <v>30</v>
      </c>
      <c r="H168" s="1" t="s">
        <v>403</v>
      </c>
      <c r="I168" s="2" t="s">
        <v>21</v>
      </c>
      <c r="J168" s="2">
        <v>24.439</v>
      </c>
      <c r="K168" s="6" t="s">
        <v>37</v>
      </c>
      <c r="L168" s="1" t="s">
        <v>38</v>
      </c>
      <c r="M168" s="4" t="s">
        <v>43</v>
      </c>
      <c r="N168" s="5">
        <v>76</v>
      </c>
      <c r="O168" s="5">
        <v>69</v>
      </c>
      <c r="P168" s="4" t="s">
        <v>25</v>
      </c>
      <c r="Q168" s="4" t="s">
        <v>68</v>
      </c>
      <c r="R168" s="4" t="s">
        <v>33</v>
      </c>
      <c r="S168" s="4" t="s">
        <v>28</v>
      </c>
      <c r="T168" s="10" t="s">
        <v>762</v>
      </c>
      <c r="U168" s="10" t="s">
        <v>38</v>
      </c>
      <c r="V168" s="14" t="s">
        <v>921</v>
      </c>
    </row>
    <row r="169" spans="1:22" ht="12.75" customHeight="1" x14ac:dyDescent="0.2">
      <c r="A169" s="1" t="s">
        <v>404</v>
      </c>
      <c r="B169" s="1" t="s">
        <v>388</v>
      </c>
      <c r="C169" s="1" t="s">
        <v>707</v>
      </c>
      <c r="F169" s="1">
        <v>20200626</v>
      </c>
      <c r="G169" s="1" t="s">
        <v>30</v>
      </c>
      <c r="H169" s="1" t="s">
        <v>405</v>
      </c>
      <c r="I169" s="2" t="s">
        <v>21</v>
      </c>
      <c r="J169" s="2">
        <v>22.393999999999998</v>
      </c>
      <c r="K169" s="6" t="s">
        <v>37</v>
      </c>
      <c r="L169" s="1" t="s">
        <v>38</v>
      </c>
      <c r="M169" s="4" t="s">
        <v>43</v>
      </c>
      <c r="N169" s="5">
        <v>76</v>
      </c>
      <c r="O169" s="5">
        <v>74</v>
      </c>
      <c r="P169" s="4" t="s">
        <v>47</v>
      </c>
      <c r="Q169" s="4" t="s">
        <v>68</v>
      </c>
      <c r="R169" s="4" t="s">
        <v>33</v>
      </c>
      <c r="S169" s="4" t="s">
        <v>28</v>
      </c>
      <c r="T169" s="10" t="s">
        <v>762</v>
      </c>
      <c r="U169" s="10" t="s">
        <v>38</v>
      </c>
      <c r="V169" s="14" t="s">
        <v>922</v>
      </c>
    </row>
    <row r="170" spans="1:22" ht="12.75" customHeight="1" x14ac:dyDescent="0.2">
      <c r="A170" s="1" t="s">
        <v>406</v>
      </c>
      <c r="B170" s="1" t="s">
        <v>388</v>
      </c>
      <c r="C170" s="1" t="s">
        <v>707</v>
      </c>
      <c r="F170" s="1">
        <v>20200629</v>
      </c>
      <c r="G170" s="1" t="s">
        <v>30</v>
      </c>
      <c r="H170" s="1" t="s">
        <v>407</v>
      </c>
      <c r="I170" s="2" t="s">
        <v>21</v>
      </c>
      <c r="J170" s="2">
        <v>32.988</v>
      </c>
      <c r="K170" s="6" t="s">
        <v>37</v>
      </c>
      <c r="L170" s="1" t="s">
        <v>38</v>
      </c>
      <c r="M170" s="4" t="s">
        <v>46</v>
      </c>
      <c r="N170" s="5">
        <v>71</v>
      </c>
      <c r="O170" s="5">
        <v>76</v>
      </c>
      <c r="P170" s="4" t="s">
        <v>47</v>
      </c>
      <c r="Q170" s="4" t="s">
        <v>68</v>
      </c>
      <c r="R170" s="4" t="s">
        <v>27</v>
      </c>
      <c r="S170" s="4" t="s">
        <v>56</v>
      </c>
      <c r="T170" s="10" t="s">
        <v>762</v>
      </c>
      <c r="U170" s="10" t="s">
        <v>38</v>
      </c>
      <c r="V170" s="14" t="s">
        <v>923</v>
      </c>
    </row>
    <row r="171" spans="1:22" ht="12.75" customHeight="1" x14ac:dyDescent="0.2">
      <c r="A171" s="1" t="s">
        <v>408</v>
      </c>
      <c r="B171" s="1" t="s">
        <v>148</v>
      </c>
      <c r="C171" s="1" t="s">
        <v>648</v>
      </c>
      <c r="D171" s="3" t="s">
        <v>726</v>
      </c>
      <c r="E171" s="3" t="s">
        <v>725</v>
      </c>
      <c r="F171" s="1">
        <v>20200415</v>
      </c>
      <c r="G171" s="1" t="s">
        <v>30</v>
      </c>
      <c r="H171" s="1" t="s">
        <v>409</v>
      </c>
      <c r="I171" s="2" t="s">
        <v>21</v>
      </c>
      <c r="J171" s="2">
        <v>23.356000000000002</v>
      </c>
      <c r="K171" s="6" t="s">
        <v>37</v>
      </c>
      <c r="L171" s="1" t="s">
        <v>38</v>
      </c>
      <c r="M171" s="4" t="s">
        <v>43</v>
      </c>
      <c r="N171" s="5">
        <v>43</v>
      </c>
      <c r="O171" s="5">
        <v>55</v>
      </c>
      <c r="P171" s="4" t="s">
        <v>47</v>
      </c>
      <c r="Q171" s="4" t="s">
        <v>51</v>
      </c>
      <c r="R171" s="4" t="s">
        <v>52</v>
      </c>
      <c r="S171" s="4" t="s">
        <v>61</v>
      </c>
      <c r="T171" s="10" t="s">
        <v>762</v>
      </c>
      <c r="U171" s="10" t="s">
        <v>38</v>
      </c>
      <c r="V171" s="14" t="s">
        <v>924</v>
      </c>
    </row>
    <row r="172" spans="1:22" ht="12.75" customHeight="1" x14ac:dyDescent="0.2">
      <c r="A172" s="1" t="s">
        <v>410</v>
      </c>
      <c r="B172" s="1" t="s">
        <v>148</v>
      </c>
      <c r="C172" s="1" t="s">
        <v>648</v>
      </c>
      <c r="D172" s="3" t="s">
        <v>726</v>
      </c>
      <c r="E172" s="3" t="s">
        <v>725</v>
      </c>
      <c r="F172" s="1">
        <v>20200415</v>
      </c>
      <c r="G172" s="1" t="s">
        <v>30</v>
      </c>
      <c r="H172" s="1" t="s">
        <v>411</v>
      </c>
      <c r="I172" s="2" t="s">
        <v>21</v>
      </c>
      <c r="J172" s="2">
        <v>26.718</v>
      </c>
      <c r="K172" s="6" t="s">
        <v>22</v>
      </c>
      <c r="L172" s="1" t="s">
        <v>23</v>
      </c>
      <c r="M172" s="4" t="s">
        <v>43</v>
      </c>
      <c r="N172" s="5">
        <v>45</v>
      </c>
      <c r="O172" s="5">
        <v>55</v>
      </c>
      <c r="P172" s="4" t="s">
        <v>47</v>
      </c>
      <c r="Q172" s="4" t="s">
        <v>32</v>
      </c>
      <c r="R172" s="4" t="s">
        <v>27</v>
      </c>
      <c r="S172" s="4" t="s">
        <v>61</v>
      </c>
      <c r="T172" s="10" t="s">
        <v>762</v>
      </c>
      <c r="U172" s="10" t="s">
        <v>766</v>
      </c>
      <c r="V172" s="14" t="s">
        <v>925</v>
      </c>
    </row>
    <row r="173" spans="1:22" ht="12.75" customHeight="1" x14ac:dyDescent="0.2">
      <c r="A173" s="1" t="s">
        <v>412</v>
      </c>
      <c r="B173" s="1" t="s">
        <v>148</v>
      </c>
      <c r="C173" s="1" t="s">
        <v>659</v>
      </c>
      <c r="D173" s="3" t="s">
        <v>727</v>
      </c>
      <c r="E173" s="3" t="s">
        <v>725</v>
      </c>
      <c r="F173" s="1">
        <v>20200422</v>
      </c>
      <c r="G173" s="1" t="s">
        <v>30</v>
      </c>
      <c r="H173" s="1" t="s">
        <v>413</v>
      </c>
      <c r="I173" s="2" t="s">
        <v>21</v>
      </c>
      <c r="J173" s="2">
        <v>24.968</v>
      </c>
      <c r="K173" s="6" t="s">
        <v>22</v>
      </c>
      <c r="L173" s="1" t="s">
        <v>23</v>
      </c>
      <c r="M173" s="4" t="s">
        <v>24</v>
      </c>
      <c r="N173" s="5">
        <v>66</v>
      </c>
      <c r="O173" s="5">
        <v>60</v>
      </c>
      <c r="P173" s="4" t="s">
        <v>25</v>
      </c>
      <c r="Q173" s="4" t="s">
        <v>32</v>
      </c>
      <c r="R173" s="4" t="s">
        <v>27</v>
      </c>
      <c r="S173" s="4" t="s">
        <v>61</v>
      </c>
      <c r="T173" s="10" t="s">
        <v>762</v>
      </c>
      <c r="U173" s="10" t="s">
        <v>766</v>
      </c>
      <c r="V173" s="14" t="s">
        <v>926</v>
      </c>
    </row>
    <row r="174" spans="1:22" ht="12.75" customHeight="1" x14ac:dyDescent="0.2">
      <c r="A174" s="1" t="s">
        <v>414</v>
      </c>
      <c r="B174" s="1" t="s">
        <v>148</v>
      </c>
      <c r="C174" s="1" t="s">
        <v>659</v>
      </c>
      <c r="D174" s="3" t="s">
        <v>726</v>
      </c>
      <c r="E174" s="3" t="s">
        <v>725</v>
      </c>
      <c r="F174" s="1">
        <v>20200422</v>
      </c>
      <c r="G174" s="1" t="s">
        <v>30</v>
      </c>
      <c r="H174" s="1" t="s">
        <v>415</v>
      </c>
      <c r="I174" s="2" t="s">
        <v>21</v>
      </c>
      <c r="J174" s="2">
        <v>23.042999999999999</v>
      </c>
      <c r="K174" s="6" t="s">
        <v>37</v>
      </c>
      <c r="L174" s="1" t="s">
        <v>38</v>
      </c>
      <c r="M174" s="4" t="s">
        <v>24</v>
      </c>
      <c r="N174" s="5">
        <v>66</v>
      </c>
      <c r="O174" s="5">
        <v>60</v>
      </c>
      <c r="P174" s="4" t="s">
        <v>25</v>
      </c>
      <c r="Q174" s="4" t="s">
        <v>32</v>
      </c>
      <c r="R174" s="4" t="s">
        <v>27</v>
      </c>
      <c r="S174" s="4" t="s">
        <v>61</v>
      </c>
      <c r="T174" s="10" t="s">
        <v>762</v>
      </c>
      <c r="U174" s="10" t="s">
        <v>38</v>
      </c>
      <c r="V174" s="14" t="s">
        <v>927</v>
      </c>
    </row>
    <row r="175" spans="1:22" ht="12.75" customHeight="1" x14ac:dyDescent="0.2">
      <c r="A175" s="1" t="s">
        <v>416</v>
      </c>
      <c r="B175" s="1" t="s">
        <v>148</v>
      </c>
      <c r="C175" s="1" t="s">
        <v>708</v>
      </c>
      <c r="D175" s="3" t="s">
        <v>724</v>
      </c>
      <c r="E175" s="3" t="s">
        <v>725</v>
      </c>
      <c r="F175" s="1">
        <v>20200514</v>
      </c>
      <c r="G175" s="1" t="s">
        <v>30</v>
      </c>
      <c r="H175" s="1" t="s">
        <v>417</v>
      </c>
      <c r="I175" s="2" t="s">
        <v>21</v>
      </c>
      <c r="J175" s="2">
        <v>25.007999999999999</v>
      </c>
      <c r="K175" s="6" t="s">
        <v>37</v>
      </c>
      <c r="L175" s="1" t="s">
        <v>38</v>
      </c>
      <c r="M175" s="4" t="s">
        <v>43</v>
      </c>
      <c r="N175" s="5">
        <v>70</v>
      </c>
      <c r="O175" s="5">
        <v>60</v>
      </c>
      <c r="P175" s="4" t="s">
        <v>47</v>
      </c>
      <c r="Q175" s="4" t="s">
        <v>68</v>
      </c>
      <c r="R175" s="4" t="s">
        <v>52</v>
      </c>
      <c r="S175" s="4" t="s">
        <v>28</v>
      </c>
      <c r="T175" s="10" t="s">
        <v>762</v>
      </c>
      <c r="U175" s="10" t="s">
        <v>38</v>
      </c>
      <c r="V175" s="14" t="s">
        <v>928</v>
      </c>
    </row>
    <row r="176" spans="1:22" ht="12.75" customHeight="1" x14ac:dyDescent="0.2">
      <c r="A176" s="1" t="s">
        <v>418</v>
      </c>
      <c r="B176" s="1" t="s">
        <v>277</v>
      </c>
      <c r="C176" s="1" t="s">
        <v>655</v>
      </c>
      <c r="D176" s="1" t="s">
        <v>724</v>
      </c>
      <c r="E176" s="1" t="s">
        <v>725</v>
      </c>
      <c r="F176" s="1">
        <v>20200623</v>
      </c>
      <c r="G176" s="1" t="s">
        <v>246</v>
      </c>
      <c r="H176" s="1" t="s">
        <v>419</v>
      </c>
      <c r="I176" s="2" t="s">
        <v>21</v>
      </c>
      <c r="J176" s="2">
        <v>27.92</v>
      </c>
      <c r="K176" s="6" t="s">
        <v>37</v>
      </c>
      <c r="L176" s="1" t="s">
        <v>38</v>
      </c>
      <c r="N176" s="5">
        <v>76</v>
      </c>
      <c r="O176" s="5">
        <v>86</v>
      </c>
      <c r="P176" s="4" t="s">
        <v>25</v>
      </c>
      <c r="Q176" s="4" t="s">
        <v>32</v>
      </c>
      <c r="R176" s="4" t="s">
        <v>52</v>
      </c>
      <c r="S176" s="4" t="s">
        <v>86</v>
      </c>
      <c r="T176" s="10" t="s">
        <v>762</v>
      </c>
      <c r="U176" s="10" t="s">
        <v>38</v>
      </c>
      <c r="V176" s="11" t="s">
        <v>929</v>
      </c>
    </row>
    <row r="177" spans="1:22" ht="12.75" customHeight="1" x14ac:dyDescent="0.2">
      <c r="A177" s="1" t="s">
        <v>420</v>
      </c>
      <c r="B177" s="1" t="s">
        <v>277</v>
      </c>
      <c r="C177" s="1" t="s">
        <v>710</v>
      </c>
      <c r="D177" s="1" t="s">
        <v>726</v>
      </c>
      <c r="E177" s="1" t="s">
        <v>725</v>
      </c>
      <c r="F177" s="1">
        <v>20200708</v>
      </c>
      <c r="G177" s="1" t="s">
        <v>30</v>
      </c>
      <c r="H177" s="1" t="s">
        <v>421</v>
      </c>
      <c r="I177" s="2" t="s">
        <v>21</v>
      </c>
      <c r="J177" s="2">
        <v>26.646000000000001</v>
      </c>
      <c r="K177" s="6" t="s">
        <v>22</v>
      </c>
      <c r="L177" s="1" t="s">
        <v>23</v>
      </c>
      <c r="M177" s="4" t="s">
        <v>43</v>
      </c>
      <c r="N177" s="5">
        <v>80</v>
      </c>
      <c r="O177" s="5">
        <v>84</v>
      </c>
      <c r="P177" s="4" t="s">
        <v>55</v>
      </c>
      <c r="Q177" s="4" t="s">
        <v>39</v>
      </c>
      <c r="R177" s="4" t="s">
        <v>27</v>
      </c>
      <c r="S177" s="4" t="s">
        <v>61</v>
      </c>
      <c r="T177" s="10" t="s">
        <v>762</v>
      </c>
      <c r="U177" s="10" t="s">
        <v>766</v>
      </c>
      <c r="V177" s="11" t="s">
        <v>930</v>
      </c>
    </row>
    <row r="178" spans="1:22" ht="12.75" customHeight="1" x14ac:dyDescent="0.2">
      <c r="A178" s="1" t="s">
        <v>422</v>
      </c>
      <c r="B178" s="1" t="s">
        <v>277</v>
      </c>
      <c r="C178" s="1" t="s">
        <v>655</v>
      </c>
      <c r="D178" s="1" t="s">
        <v>724</v>
      </c>
      <c r="E178" s="1" t="s">
        <v>725</v>
      </c>
      <c r="F178" s="1">
        <v>20200709</v>
      </c>
      <c r="G178" s="1" t="s">
        <v>30</v>
      </c>
      <c r="H178" s="1" t="s">
        <v>423</v>
      </c>
      <c r="I178" s="2" t="s">
        <v>21</v>
      </c>
      <c r="J178" s="2">
        <v>25.32</v>
      </c>
      <c r="K178" s="6" t="s">
        <v>37</v>
      </c>
      <c r="L178" s="1" t="s">
        <v>38</v>
      </c>
      <c r="M178" s="4" t="s">
        <v>43</v>
      </c>
      <c r="N178" s="5">
        <v>85</v>
      </c>
      <c r="O178" s="5">
        <v>89</v>
      </c>
      <c r="P178" s="4" t="s">
        <v>25</v>
      </c>
      <c r="Q178" s="4" t="s">
        <v>32</v>
      </c>
      <c r="R178" s="4" t="s">
        <v>52</v>
      </c>
      <c r="S178" s="4" t="s">
        <v>86</v>
      </c>
      <c r="T178" s="10" t="s">
        <v>762</v>
      </c>
      <c r="U178" s="10" t="s">
        <v>38</v>
      </c>
      <c r="V178" s="11" t="s">
        <v>922</v>
      </c>
    </row>
    <row r="179" spans="1:22" ht="12.75" customHeight="1" x14ac:dyDescent="0.2">
      <c r="A179" s="1" t="s">
        <v>424</v>
      </c>
      <c r="B179" s="1" t="s">
        <v>277</v>
      </c>
      <c r="C179" s="1" t="s">
        <v>709</v>
      </c>
      <c r="D179" s="1" t="s">
        <v>727</v>
      </c>
      <c r="E179" s="1" t="s">
        <v>725</v>
      </c>
      <c r="F179" s="1">
        <v>20200714</v>
      </c>
      <c r="G179" s="1" t="s">
        <v>30</v>
      </c>
      <c r="H179" s="1" t="s">
        <v>425</v>
      </c>
      <c r="I179" s="2" t="s">
        <v>21</v>
      </c>
      <c r="J179" s="2">
        <v>22.628</v>
      </c>
      <c r="K179" s="6" t="s">
        <v>37</v>
      </c>
      <c r="L179" s="1" t="s">
        <v>38</v>
      </c>
      <c r="M179" s="4" t="s">
        <v>43</v>
      </c>
      <c r="N179" s="5">
        <v>75</v>
      </c>
      <c r="O179" s="5">
        <v>88</v>
      </c>
      <c r="P179" s="4" t="s">
        <v>25</v>
      </c>
      <c r="Q179" s="4" t="s">
        <v>32</v>
      </c>
      <c r="R179" s="4" t="s">
        <v>27</v>
      </c>
      <c r="S179" s="4" t="s">
        <v>86</v>
      </c>
      <c r="T179" s="10" t="s">
        <v>762</v>
      </c>
      <c r="U179" s="10" t="s">
        <v>38</v>
      </c>
      <c r="V179" s="11" t="s">
        <v>922</v>
      </c>
    </row>
    <row r="180" spans="1:22" ht="12.75" customHeight="1" x14ac:dyDescent="0.2">
      <c r="A180" s="1" t="s">
        <v>426</v>
      </c>
      <c r="B180" s="1" t="s">
        <v>277</v>
      </c>
      <c r="C180" s="1" t="s">
        <v>655</v>
      </c>
      <c r="D180" s="1" t="s">
        <v>724</v>
      </c>
      <c r="E180" s="1" t="s">
        <v>725</v>
      </c>
      <c r="F180" s="1">
        <v>20200714</v>
      </c>
      <c r="G180" s="1" t="s">
        <v>30</v>
      </c>
      <c r="H180" s="1" t="s">
        <v>427</v>
      </c>
      <c r="I180" s="2" t="s">
        <v>21</v>
      </c>
      <c r="J180" s="2">
        <v>22.26</v>
      </c>
      <c r="K180" s="6" t="s">
        <v>37</v>
      </c>
      <c r="L180" s="1" t="s">
        <v>38</v>
      </c>
      <c r="M180" s="4" t="s">
        <v>43</v>
      </c>
      <c r="N180" s="5">
        <v>75</v>
      </c>
      <c r="O180" s="5">
        <v>88</v>
      </c>
      <c r="P180" s="4" t="s">
        <v>25</v>
      </c>
      <c r="Q180" s="4" t="s">
        <v>32</v>
      </c>
      <c r="R180" s="4" t="s">
        <v>52</v>
      </c>
      <c r="S180" s="4" t="s">
        <v>86</v>
      </c>
      <c r="T180" s="10" t="s">
        <v>762</v>
      </c>
      <c r="U180" s="10" t="s">
        <v>38</v>
      </c>
      <c r="V180" s="11" t="s">
        <v>931</v>
      </c>
    </row>
    <row r="181" spans="1:22" ht="12.75" customHeight="1" x14ac:dyDescent="0.2">
      <c r="A181" s="1" t="s">
        <v>428</v>
      </c>
      <c r="B181" s="1" t="s">
        <v>277</v>
      </c>
      <c r="C181" s="1" t="s">
        <v>709</v>
      </c>
      <c r="D181" s="1" t="s">
        <v>724</v>
      </c>
      <c r="E181" s="1" t="s">
        <v>725</v>
      </c>
      <c r="F181" s="1">
        <v>20200722</v>
      </c>
      <c r="G181" s="1" t="s">
        <v>30</v>
      </c>
      <c r="H181" s="1" t="s">
        <v>429</v>
      </c>
      <c r="I181" s="2" t="s">
        <v>21</v>
      </c>
      <c r="J181" s="2">
        <v>21.507999999999999</v>
      </c>
      <c r="K181" s="6" t="s">
        <v>37</v>
      </c>
      <c r="L181" s="1" t="s">
        <v>38</v>
      </c>
      <c r="M181" s="4" t="s">
        <v>43</v>
      </c>
      <c r="N181" s="5">
        <v>79</v>
      </c>
      <c r="O181" s="5">
        <v>93</v>
      </c>
      <c r="P181" s="4" t="s">
        <v>25</v>
      </c>
      <c r="Q181" s="4" t="s">
        <v>32</v>
      </c>
      <c r="R181" s="4" t="s">
        <v>52</v>
      </c>
      <c r="S181" s="4" t="s">
        <v>86</v>
      </c>
      <c r="T181" s="10" t="s">
        <v>762</v>
      </c>
      <c r="U181" s="10" t="s">
        <v>38</v>
      </c>
      <c r="V181" s="11" t="s">
        <v>922</v>
      </c>
    </row>
    <row r="182" spans="1:22" ht="12.75" customHeight="1" x14ac:dyDescent="0.2">
      <c r="A182" s="1" t="s">
        <v>430</v>
      </c>
      <c r="B182" s="1" t="s">
        <v>277</v>
      </c>
      <c r="C182" s="1" t="s">
        <v>676</v>
      </c>
      <c r="D182" s="1" t="s">
        <v>727</v>
      </c>
      <c r="E182" s="1" t="s">
        <v>725</v>
      </c>
      <c r="F182" s="1">
        <v>20200724</v>
      </c>
      <c r="G182" s="1" t="s">
        <v>30</v>
      </c>
      <c r="H182" s="1" t="s">
        <v>431</v>
      </c>
      <c r="I182" s="2" t="s">
        <v>21</v>
      </c>
      <c r="J182" s="2">
        <v>42.225000000000001</v>
      </c>
      <c r="K182" s="6" t="s">
        <v>22</v>
      </c>
      <c r="L182" s="1" t="s">
        <v>23</v>
      </c>
      <c r="M182" s="4" t="s">
        <v>43</v>
      </c>
      <c r="N182" s="5">
        <v>85</v>
      </c>
      <c r="O182" s="5">
        <v>88</v>
      </c>
      <c r="P182" s="4" t="s">
        <v>25</v>
      </c>
      <c r="Q182" s="4" t="s">
        <v>26</v>
      </c>
      <c r="R182" s="4" t="s">
        <v>27</v>
      </c>
      <c r="S182" s="4" t="s">
        <v>61</v>
      </c>
      <c r="T182" s="10" t="s">
        <v>762</v>
      </c>
      <c r="U182" s="10" t="s">
        <v>766</v>
      </c>
      <c r="V182" s="11" t="s">
        <v>930</v>
      </c>
    </row>
    <row r="183" spans="1:22" ht="12.75" customHeight="1" x14ac:dyDescent="0.2">
      <c r="A183" s="1" t="s">
        <v>432</v>
      </c>
      <c r="B183" s="1" t="s">
        <v>277</v>
      </c>
      <c r="C183" s="1" t="s">
        <v>676</v>
      </c>
      <c r="D183" s="1" t="s">
        <v>724</v>
      </c>
      <c r="E183" s="1" t="s">
        <v>725</v>
      </c>
      <c r="F183" s="1">
        <v>20200724</v>
      </c>
      <c r="G183" s="1" t="s">
        <v>30</v>
      </c>
      <c r="H183" s="1" t="s">
        <v>433</v>
      </c>
      <c r="I183" s="2" t="s">
        <v>21</v>
      </c>
      <c r="J183" s="2">
        <v>24.314</v>
      </c>
      <c r="K183" s="6" t="s">
        <v>37</v>
      </c>
      <c r="L183" s="1" t="s">
        <v>38</v>
      </c>
      <c r="M183" s="4" t="s">
        <v>43</v>
      </c>
      <c r="N183" s="5">
        <v>85</v>
      </c>
      <c r="O183" s="5">
        <v>88</v>
      </c>
      <c r="P183" s="4" t="s">
        <v>25</v>
      </c>
      <c r="Q183" s="4" t="s">
        <v>68</v>
      </c>
      <c r="R183" s="4" t="s">
        <v>52</v>
      </c>
      <c r="S183" s="4" t="s">
        <v>28</v>
      </c>
      <c r="T183" s="10" t="s">
        <v>762</v>
      </c>
      <c r="U183" s="10" t="s">
        <v>38</v>
      </c>
      <c r="V183" s="11" t="s">
        <v>932</v>
      </c>
    </row>
    <row r="184" spans="1:22" ht="12.75" customHeight="1" x14ac:dyDescent="0.2">
      <c r="A184" s="1" t="s">
        <v>434</v>
      </c>
      <c r="B184" s="1" t="s">
        <v>277</v>
      </c>
      <c r="C184" s="1" t="s">
        <v>655</v>
      </c>
      <c r="D184" s="1" t="s">
        <v>724</v>
      </c>
      <c r="E184" s="1" t="s">
        <v>725</v>
      </c>
      <c r="F184" s="1">
        <v>20200728</v>
      </c>
      <c r="G184" s="1" t="s">
        <v>246</v>
      </c>
      <c r="H184" s="1" t="s">
        <v>435</v>
      </c>
      <c r="I184" s="2" t="s">
        <v>21</v>
      </c>
      <c r="J184" s="2">
        <v>24.007000000000001</v>
      </c>
      <c r="K184" s="6" t="s">
        <v>37</v>
      </c>
      <c r="L184" s="1" t="s">
        <v>38</v>
      </c>
      <c r="M184" s="4" t="s">
        <v>24</v>
      </c>
      <c r="N184" s="5">
        <v>73</v>
      </c>
      <c r="O184" s="5">
        <v>84</v>
      </c>
      <c r="P184" s="4" t="s">
        <v>25</v>
      </c>
      <c r="Q184" s="4" t="s">
        <v>26</v>
      </c>
      <c r="R184" s="4" t="s">
        <v>27</v>
      </c>
      <c r="S184" s="4" t="s">
        <v>28</v>
      </c>
      <c r="T184" s="10" t="s">
        <v>762</v>
      </c>
      <c r="U184" s="10" t="s">
        <v>38</v>
      </c>
      <c r="V184" s="11" t="s">
        <v>933</v>
      </c>
    </row>
    <row r="185" spans="1:22" ht="12.75" customHeight="1" x14ac:dyDescent="0.2">
      <c r="A185" s="1" t="s">
        <v>436</v>
      </c>
      <c r="B185" s="1" t="s">
        <v>277</v>
      </c>
      <c r="C185" s="1" t="s">
        <v>655</v>
      </c>
      <c r="D185" s="1" t="s">
        <v>727</v>
      </c>
      <c r="E185" s="1" t="s">
        <v>725</v>
      </c>
      <c r="F185" s="1">
        <v>20200728</v>
      </c>
      <c r="G185" s="1" t="s">
        <v>246</v>
      </c>
      <c r="H185" s="1" t="s">
        <v>437</v>
      </c>
      <c r="I185" s="2" t="s">
        <v>21</v>
      </c>
      <c r="J185" s="2">
        <v>29.085000000000001</v>
      </c>
      <c r="K185" s="6" t="s">
        <v>22</v>
      </c>
      <c r="L185" s="1" t="s">
        <v>23</v>
      </c>
      <c r="M185" s="4" t="s">
        <v>24</v>
      </c>
      <c r="N185" s="5">
        <v>73</v>
      </c>
      <c r="O185" s="5">
        <v>84</v>
      </c>
      <c r="P185" s="4" t="s">
        <v>25</v>
      </c>
      <c r="Q185" s="4" t="s">
        <v>26</v>
      </c>
      <c r="R185" s="4" t="s">
        <v>27</v>
      </c>
      <c r="S185" s="4" t="s">
        <v>86</v>
      </c>
      <c r="T185" s="10" t="s">
        <v>762</v>
      </c>
      <c r="U185" s="10" t="s">
        <v>766</v>
      </c>
      <c r="V185" s="11" t="s">
        <v>934</v>
      </c>
    </row>
    <row r="186" spans="1:22" ht="12.75" customHeight="1" x14ac:dyDescent="0.2">
      <c r="A186" s="1" t="s">
        <v>438</v>
      </c>
      <c r="B186" s="1" t="s">
        <v>277</v>
      </c>
      <c r="C186" s="1" t="s">
        <v>655</v>
      </c>
      <c r="D186" s="1" t="s">
        <v>724</v>
      </c>
      <c r="E186" s="1" t="s">
        <v>728</v>
      </c>
      <c r="F186" s="1">
        <v>20200728</v>
      </c>
      <c r="G186" s="1" t="s">
        <v>30</v>
      </c>
      <c r="H186" s="1" t="s">
        <v>439</v>
      </c>
      <c r="I186" s="2" t="s">
        <v>21</v>
      </c>
      <c r="J186" s="2">
        <v>27.838000000000001</v>
      </c>
      <c r="K186" s="6" t="s">
        <v>37</v>
      </c>
      <c r="L186" s="1" t="s">
        <v>38</v>
      </c>
      <c r="M186" s="4" t="s">
        <v>24</v>
      </c>
      <c r="N186" s="5">
        <v>73</v>
      </c>
      <c r="O186" s="5">
        <v>84</v>
      </c>
      <c r="P186" s="4" t="s">
        <v>25</v>
      </c>
      <c r="Q186" s="4" t="s">
        <v>26</v>
      </c>
      <c r="R186" s="4" t="s">
        <v>27</v>
      </c>
      <c r="S186" s="4" t="s">
        <v>86</v>
      </c>
      <c r="T186" s="10" t="s">
        <v>762</v>
      </c>
      <c r="U186" s="10" t="s">
        <v>38</v>
      </c>
      <c r="V186" s="11" t="s">
        <v>931</v>
      </c>
    </row>
    <row r="187" spans="1:22" ht="12.75" customHeight="1" x14ac:dyDescent="0.2">
      <c r="A187" s="1" t="s">
        <v>440</v>
      </c>
      <c r="B187" s="1" t="s">
        <v>441</v>
      </c>
      <c r="C187" s="1" t="s">
        <v>670</v>
      </c>
      <c r="D187" s="3" t="s">
        <v>727</v>
      </c>
      <c r="E187" s="3" t="s">
        <v>725</v>
      </c>
      <c r="F187" s="1">
        <v>20200708</v>
      </c>
      <c r="G187" s="1" t="s">
        <v>30</v>
      </c>
      <c r="H187" s="1" t="s">
        <v>442</v>
      </c>
      <c r="I187" s="2" t="s">
        <v>21</v>
      </c>
      <c r="J187" s="2">
        <v>34.212000000000003</v>
      </c>
      <c r="K187" s="6" t="s">
        <v>22</v>
      </c>
      <c r="L187" s="1" t="s">
        <v>38</v>
      </c>
      <c r="M187" s="4" t="s">
        <v>24</v>
      </c>
      <c r="N187" s="5">
        <v>88</v>
      </c>
      <c r="O187" s="5">
        <v>92</v>
      </c>
      <c r="P187" s="4" t="s">
        <v>25</v>
      </c>
      <c r="Q187" s="4" t="s">
        <v>39</v>
      </c>
      <c r="R187" s="4" t="s">
        <v>27</v>
      </c>
      <c r="S187" s="4" t="s">
        <v>61</v>
      </c>
      <c r="T187" s="10" t="s">
        <v>762</v>
      </c>
      <c r="U187" s="10" t="s">
        <v>38</v>
      </c>
      <c r="V187" s="11" t="s">
        <v>922</v>
      </c>
    </row>
    <row r="188" spans="1:22" ht="12.75" customHeight="1" x14ac:dyDescent="0.2">
      <c r="A188" s="1" t="s">
        <v>443</v>
      </c>
      <c r="B188" s="1" t="s">
        <v>277</v>
      </c>
      <c r="C188" s="1" t="s">
        <v>706</v>
      </c>
      <c r="F188" s="1">
        <v>20200807</v>
      </c>
      <c r="G188" s="1" t="s">
        <v>30</v>
      </c>
      <c r="H188" s="1" t="s">
        <v>444</v>
      </c>
      <c r="I188" s="2" t="s">
        <v>21</v>
      </c>
      <c r="J188" s="2">
        <v>21.372</v>
      </c>
      <c r="K188" s="6" t="s">
        <v>37</v>
      </c>
      <c r="L188" s="1" t="s">
        <v>38</v>
      </c>
      <c r="M188" s="4" t="s">
        <v>43</v>
      </c>
      <c r="N188" s="5">
        <v>81</v>
      </c>
      <c r="O188" s="5">
        <v>87</v>
      </c>
      <c r="P188" s="4" t="s">
        <v>25</v>
      </c>
      <c r="Q188" s="4" t="s">
        <v>32</v>
      </c>
      <c r="S188" s="4" t="s">
        <v>28</v>
      </c>
      <c r="T188" s="10" t="s">
        <v>762</v>
      </c>
      <c r="U188" s="10" t="s">
        <v>38</v>
      </c>
      <c r="V188" s="11" t="s">
        <v>935</v>
      </c>
    </row>
    <row r="189" spans="1:22" ht="12.75" customHeight="1" x14ac:dyDescent="0.2">
      <c r="A189" s="1" t="s">
        <v>445</v>
      </c>
      <c r="B189" s="1" t="s">
        <v>277</v>
      </c>
      <c r="C189" s="1" t="s">
        <v>706</v>
      </c>
      <c r="F189" s="1">
        <v>20200807</v>
      </c>
      <c r="G189" s="1" t="s">
        <v>30</v>
      </c>
      <c r="H189" s="1" t="s">
        <v>446</v>
      </c>
      <c r="I189" s="2" t="s">
        <v>21</v>
      </c>
      <c r="J189" s="2">
        <v>23.859000000000002</v>
      </c>
      <c r="K189" s="6" t="s">
        <v>37</v>
      </c>
      <c r="L189" s="1" t="s">
        <v>38</v>
      </c>
      <c r="M189" s="4" t="s">
        <v>43</v>
      </c>
      <c r="N189" s="5">
        <v>85</v>
      </c>
      <c r="O189" s="5">
        <v>87</v>
      </c>
      <c r="P189" s="4" t="s">
        <v>25</v>
      </c>
      <c r="Q189" s="4" t="s">
        <v>26</v>
      </c>
      <c r="S189" s="4" t="s">
        <v>28</v>
      </c>
      <c r="T189" s="10" t="s">
        <v>762</v>
      </c>
      <c r="U189" s="10" t="s">
        <v>38</v>
      </c>
      <c r="V189" s="11" t="s">
        <v>935</v>
      </c>
    </row>
    <row r="190" spans="1:22" ht="12.75" customHeight="1" x14ac:dyDescent="0.2">
      <c r="A190" s="1" t="s">
        <v>447</v>
      </c>
      <c r="B190" s="1" t="s">
        <v>277</v>
      </c>
      <c r="C190" s="1" t="s">
        <v>706</v>
      </c>
      <c r="F190" s="1">
        <v>20200807</v>
      </c>
      <c r="G190" s="1" t="s">
        <v>30</v>
      </c>
      <c r="H190" s="1" t="s">
        <v>448</v>
      </c>
      <c r="I190" s="2" t="s">
        <v>21</v>
      </c>
      <c r="J190" s="2">
        <v>19.858000000000001</v>
      </c>
      <c r="K190" s="6" t="s">
        <v>37</v>
      </c>
      <c r="L190" s="1" t="s">
        <v>38</v>
      </c>
      <c r="M190" s="4" t="s">
        <v>43</v>
      </c>
      <c r="N190" s="5">
        <v>81</v>
      </c>
      <c r="O190" s="5">
        <v>87</v>
      </c>
      <c r="P190" s="4" t="s">
        <v>25</v>
      </c>
      <c r="Q190" s="4" t="s">
        <v>32</v>
      </c>
      <c r="S190" s="4" t="s">
        <v>28</v>
      </c>
      <c r="T190" s="10" t="s">
        <v>762</v>
      </c>
      <c r="U190" s="10" t="s">
        <v>38</v>
      </c>
      <c r="V190" s="11" t="s">
        <v>935</v>
      </c>
    </row>
    <row r="191" spans="1:22" ht="12.75" customHeight="1" x14ac:dyDescent="0.2">
      <c r="A191" s="1" t="s">
        <v>449</v>
      </c>
      <c r="B191" s="1" t="s">
        <v>277</v>
      </c>
      <c r="C191" s="1" t="s">
        <v>706</v>
      </c>
      <c r="F191" s="1">
        <v>20200807</v>
      </c>
      <c r="G191" s="1" t="s">
        <v>30</v>
      </c>
      <c r="H191" s="1" t="s">
        <v>450</v>
      </c>
      <c r="I191" s="2" t="s">
        <v>21</v>
      </c>
      <c r="J191" s="2">
        <v>36.948999999999998</v>
      </c>
      <c r="K191" s="6" t="s">
        <v>22</v>
      </c>
      <c r="L191" s="1" t="s">
        <v>23</v>
      </c>
      <c r="M191" s="4" t="s">
        <v>43</v>
      </c>
      <c r="N191" s="5">
        <v>81</v>
      </c>
      <c r="O191" s="5">
        <v>87</v>
      </c>
      <c r="P191" s="4" t="s">
        <v>25</v>
      </c>
      <c r="Q191" s="4" t="s">
        <v>32</v>
      </c>
      <c r="S191" s="4" t="s">
        <v>28</v>
      </c>
      <c r="T191" s="10" t="s">
        <v>762</v>
      </c>
      <c r="U191" s="10" t="s">
        <v>766</v>
      </c>
      <c r="V191" s="11" t="s">
        <v>936</v>
      </c>
    </row>
    <row r="192" spans="1:22" ht="12.75" customHeight="1" x14ac:dyDescent="0.2">
      <c r="A192" s="1" t="s">
        <v>451</v>
      </c>
      <c r="B192" s="1" t="s">
        <v>277</v>
      </c>
      <c r="C192" s="1" t="s">
        <v>655</v>
      </c>
      <c r="F192" s="1">
        <v>20200810</v>
      </c>
      <c r="G192" s="1" t="s">
        <v>30</v>
      </c>
      <c r="H192" s="1" t="s">
        <v>452</v>
      </c>
      <c r="I192" s="2" t="s">
        <v>21</v>
      </c>
      <c r="J192" s="2">
        <v>22.821000000000002</v>
      </c>
      <c r="K192" s="6" t="s">
        <v>22</v>
      </c>
      <c r="L192" s="1" t="s">
        <v>23</v>
      </c>
      <c r="M192" s="4" t="s">
        <v>43</v>
      </c>
      <c r="N192" s="5">
        <v>81</v>
      </c>
      <c r="O192" s="5">
        <v>87</v>
      </c>
      <c r="P192" s="4" t="s">
        <v>25</v>
      </c>
      <c r="Q192" s="4" t="s">
        <v>26</v>
      </c>
      <c r="S192" s="4" t="s">
        <v>86</v>
      </c>
      <c r="T192" s="10" t="s">
        <v>762</v>
      </c>
      <c r="U192" s="10" t="s">
        <v>766</v>
      </c>
      <c r="V192" s="11" t="s">
        <v>937</v>
      </c>
    </row>
    <row r="193" spans="1:22" ht="12.75" customHeight="1" x14ac:dyDescent="0.2">
      <c r="A193" s="1" t="s">
        <v>453</v>
      </c>
      <c r="B193" s="1" t="s">
        <v>148</v>
      </c>
      <c r="C193" s="1" t="s">
        <v>648</v>
      </c>
      <c r="D193" s="3" t="s">
        <v>726</v>
      </c>
      <c r="E193" s="3" t="s">
        <v>725</v>
      </c>
      <c r="F193" s="1">
        <v>20200730</v>
      </c>
      <c r="G193" s="1" t="s">
        <v>30</v>
      </c>
      <c r="H193" s="1" t="s">
        <v>454</v>
      </c>
      <c r="I193" s="2" t="s">
        <v>21</v>
      </c>
      <c r="J193" s="2">
        <v>23.640999999999998</v>
      </c>
      <c r="K193" s="6" t="s">
        <v>22</v>
      </c>
      <c r="L193" s="1" t="s">
        <v>23</v>
      </c>
      <c r="M193" s="4" t="s">
        <v>24</v>
      </c>
      <c r="N193" s="5">
        <v>81</v>
      </c>
      <c r="O193" s="5">
        <v>91</v>
      </c>
      <c r="P193" s="4" t="s">
        <v>47</v>
      </c>
      <c r="Q193" s="4" t="s">
        <v>32</v>
      </c>
      <c r="R193" s="4" t="s">
        <v>27</v>
      </c>
      <c r="S193" s="4" t="s">
        <v>28</v>
      </c>
      <c r="T193" s="10" t="s">
        <v>762</v>
      </c>
      <c r="U193" s="10" t="s">
        <v>766</v>
      </c>
      <c r="V193" s="11" t="s">
        <v>938</v>
      </c>
    </row>
    <row r="194" spans="1:22" ht="12.75" customHeight="1" x14ac:dyDescent="0.2">
      <c r="A194" s="1" t="s">
        <v>455</v>
      </c>
      <c r="B194" s="1" t="s">
        <v>148</v>
      </c>
      <c r="C194" s="1" t="s">
        <v>674</v>
      </c>
      <c r="D194" s="3" t="s">
        <v>726</v>
      </c>
      <c r="E194" s="3" t="s">
        <v>725</v>
      </c>
      <c r="F194" s="1">
        <v>20200730</v>
      </c>
      <c r="G194" s="1" t="s">
        <v>30</v>
      </c>
      <c r="H194" s="1" t="s">
        <v>456</v>
      </c>
      <c r="I194" s="2" t="s">
        <v>21</v>
      </c>
      <c r="J194" s="2">
        <v>22.841999999999999</v>
      </c>
      <c r="K194" s="6" t="s">
        <v>22</v>
      </c>
      <c r="L194" s="1" t="s">
        <v>23</v>
      </c>
      <c r="M194" s="4" t="s">
        <v>24</v>
      </c>
      <c r="N194" s="5">
        <v>81</v>
      </c>
      <c r="O194" s="5">
        <v>91</v>
      </c>
      <c r="P194" s="4" t="s">
        <v>25</v>
      </c>
      <c r="Q194" s="4" t="s">
        <v>32</v>
      </c>
      <c r="R194" s="4" t="s">
        <v>52</v>
      </c>
      <c r="S194" s="4" t="s">
        <v>28</v>
      </c>
      <c r="T194" s="10" t="s">
        <v>762</v>
      </c>
      <c r="U194" s="10" t="s">
        <v>766</v>
      </c>
      <c r="V194" s="11" t="s">
        <v>939</v>
      </c>
    </row>
    <row r="195" spans="1:22" ht="12.75" customHeight="1" x14ac:dyDescent="0.2">
      <c r="A195" s="1" t="s">
        <v>457</v>
      </c>
      <c r="B195" s="1" t="s">
        <v>148</v>
      </c>
      <c r="C195" s="1" t="s">
        <v>658</v>
      </c>
      <c r="D195" s="3" t="s">
        <v>726</v>
      </c>
      <c r="E195" s="3" t="s">
        <v>725</v>
      </c>
      <c r="F195" s="1">
        <v>20200730</v>
      </c>
      <c r="G195" s="1" t="s">
        <v>30</v>
      </c>
      <c r="H195" s="1" t="s">
        <v>458</v>
      </c>
      <c r="I195" s="2" t="s">
        <v>21</v>
      </c>
      <c r="J195" s="2">
        <v>27.309000000000001</v>
      </c>
      <c r="K195" s="6" t="s">
        <v>37</v>
      </c>
      <c r="L195" s="1" t="s">
        <v>38</v>
      </c>
      <c r="M195" s="4" t="s">
        <v>24</v>
      </c>
      <c r="N195" s="5">
        <v>81</v>
      </c>
      <c r="O195" s="5">
        <v>91</v>
      </c>
      <c r="P195" s="4" t="s">
        <v>25</v>
      </c>
      <c r="Q195" s="4" t="s">
        <v>68</v>
      </c>
      <c r="R195" s="4" t="s">
        <v>52</v>
      </c>
      <c r="S195" s="4" t="s">
        <v>28</v>
      </c>
      <c r="T195" s="10" t="s">
        <v>762</v>
      </c>
      <c r="U195" s="10" t="s">
        <v>38</v>
      </c>
      <c r="V195" s="11" t="s">
        <v>935</v>
      </c>
    </row>
    <row r="196" spans="1:22" ht="12.75" customHeight="1" x14ac:dyDescent="0.2">
      <c r="A196" s="1" t="s">
        <v>459</v>
      </c>
      <c r="B196" s="1" t="s">
        <v>41</v>
      </c>
      <c r="C196" s="1" t="s">
        <v>641</v>
      </c>
      <c r="D196" s="1" t="s">
        <v>726</v>
      </c>
      <c r="E196" s="1" t="s">
        <v>725</v>
      </c>
      <c r="F196" s="1">
        <v>20200630</v>
      </c>
      <c r="G196" s="1" t="s">
        <v>30</v>
      </c>
      <c r="H196" s="1" t="s">
        <v>460</v>
      </c>
      <c r="I196" s="2" t="s">
        <v>21</v>
      </c>
      <c r="J196" s="2" t="s">
        <v>21</v>
      </c>
      <c r="K196" s="2" t="s">
        <v>22</v>
      </c>
      <c r="L196" s="1" t="s">
        <v>23</v>
      </c>
      <c r="M196" s="4" t="s">
        <v>43</v>
      </c>
      <c r="N196" s="5">
        <v>80</v>
      </c>
      <c r="O196" s="5">
        <v>78</v>
      </c>
      <c r="P196" s="4" t="s">
        <v>25</v>
      </c>
      <c r="Q196" s="4" t="s">
        <v>26</v>
      </c>
      <c r="R196" s="4" t="s">
        <v>33</v>
      </c>
      <c r="S196" s="4" t="s">
        <v>28</v>
      </c>
      <c r="T196" s="10" t="s">
        <v>762</v>
      </c>
      <c r="U196" s="10" t="s">
        <v>766</v>
      </c>
      <c r="V196" s="11" t="s">
        <v>940</v>
      </c>
    </row>
    <row r="197" spans="1:22" ht="12.75" customHeight="1" x14ac:dyDescent="0.2">
      <c r="A197" s="1" t="s">
        <v>461</v>
      </c>
      <c r="B197" s="1" t="s">
        <v>41</v>
      </c>
      <c r="C197" s="1" t="s">
        <v>641</v>
      </c>
      <c r="D197" s="1" t="s">
        <v>729</v>
      </c>
      <c r="E197" s="1" t="s">
        <v>728</v>
      </c>
      <c r="F197" s="1">
        <v>20200817</v>
      </c>
      <c r="G197" s="1" t="s">
        <v>30</v>
      </c>
      <c r="H197" s="1" t="s">
        <v>462</v>
      </c>
      <c r="I197" s="2" t="s">
        <v>21</v>
      </c>
      <c r="J197" s="2">
        <v>34.205650329589801</v>
      </c>
      <c r="K197" s="2" t="s">
        <v>22</v>
      </c>
      <c r="L197" s="1" t="s">
        <v>38</v>
      </c>
      <c r="M197" s="4" t="s">
        <v>43</v>
      </c>
      <c r="N197" s="5">
        <v>80</v>
      </c>
      <c r="O197" s="5">
        <v>72</v>
      </c>
      <c r="P197" s="4" t="s">
        <v>25</v>
      </c>
      <c r="Q197" s="4" t="s">
        <v>68</v>
      </c>
      <c r="R197" s="4" t="s">
        <v>52</v>
      </c>
      <c r="S197" s="4" t="s">
        <v>28</v>
      </c>
      <c r="T197" s="10" t="s">
        <v>762</v>
      </c>
      <c r="U197" s="10" t="s">
        <v>38</v>
      </c>
      <c r="V197" s="11" t="s">
        <v>941</v>
      </c>
    </row>
    <row r="198" spans="1:22" ht="12.75" customHeight="1" x14ac:dyDescent="0.2">
      <c r="A198" s="1" t="s">
        <v>463</v>
      </c>
      <c r="B198" s="1" t="s">
        <v>41</v>
      </c>
      <c r="C198" s="1" t="s">
        <v>641</v>
      </c>
      <c r="D198" s="1" t="s">
        <v>729</v>
      </c>
      <c r="E198" s="1" t="s">
        <v>725</v>
      </c>
      <c r="F198" s="1">
        <v>20200825</v>
      </c>
      <c r="G198" s="1" t="s">
        <v>30</v>
      </c>
      <c r="H198" s="1" t="s">
        <v>464</v>
      </c>
      <c r="I198" s="2" t="s">
        <v>21</v>
      </c>
      <c r="J198" s="2">
        <v>21.3319702148437</v>
      </c>
      <c r="K198" s="2" t="s">
        <v>37</v>
      </c>
      <c r="L198" s="1" t="s">
        <v>38</v>
      </c>
      <c r="M198" s="4" t="s">
        <v>43</v>
      </c>
      <c r="N198" s="5">
        <v>73</v>
      </c>
      <c r="O198" s="5">
        <v>80</v>
      </c>
      <c r="P198" s="4" t="s">
        <v>25</v>
      </c>
      <c r="Q198" s="4" t="s">
        <v>39</v>
      </c>
      <c r="R198" s="4" t="s">
        <v>33</v>
      </c>
      <c r="S198" s="4" t="s">
        <v>28</v>
      </c>
      <c r="T198" s="10" t="s">
        <v>762</v>
      </c>
      <c r="U198" s="10" t="s">
        <v>38</v>
      </c>
      <c r="V198" s="11" t="s">
        <v>942</v>
      </c>
    </row>
    <row r="199" spans="1:22" ht="12.75" customHeight="1" x14ac:dyDescent="0.2">
      <c r="A199" s="1" t="s">
        <v>465</v>
      </c>
      <c r="B199" s="1" t="s">
        <v>41</v>
      </c>
      <c r="C199" s="1" t="s">
        <v>641</v>
      </c>
      <c r="D199" s="1" t="s">
        <v>729</v>
      </c>
      <c r="E199" s="1" t="s">
        <v>728</v>
      </c>
      <c r="F199" s="1">
        <v>20200825</v>
      </c>
      <c r="G199" s="1" t="s">
        <v>30</v>
      </c>
      <c r="H199" s="1" t="s">
        <v>466</v>
      </c>
      <c r="I199" s="2" t="s">
        <v>21</v>
      </c>
      <c r="J199" s="2">
        <v>21.683465957641602</v>
      </c>
      <c r="K199" s="2" t="s">
        <v>37</v>
      </c>
      <c r="L199" s="1" t="s">
        <v>38</v>
      </c>
      <c r="M199" s="4" t="s">
        <v>43</v>
      </c>
      <c r="N199" s="5">
        <v>73</v>
      </c>
      <c r="O199" s="5">
        <v>80</v>
      </c>
      <c r="P199" s="4" t="s">
        <v>25</v>
      </c>
      <c r="Q199" s="4" t="s">
        <v>39</v>
      </c>
      <c r="R199" s="4" t="s">
        <v>33</v>
      </c>
      <c r="S199" s="4" t="s">
        <v>28</v>
      </c>
      <c r="T199" s="10" t="s">
        <v>762</v>
      </c>
      <c r="U199" s="10" t="s">
        <v>38</v>
      </c>
      <c r="V199" s="11" t="s">
        <v>943</v>
      </c>
    </row>
    <row r="200" spans="1:22" ht="12.75" customHeight="1" x14ac:dyDescent="0.2">
      <c r="A200" s="1" t="s">
        <v>467</v>
      </c>
      <c r="B200" s="1" t="s">
        <v>41</v>
      </c>
      <c r="C200" s="1" t="s">
        <v>640</v>
      </c>
      <c r="D200" s="1" t="s">
        <v>726</v>
      </c>
      <c r="E200" s="1" t="s">
        <v>725</v>
      </c>
      <c r="F200" s="1">
        <v>20200624</v>
      </c>
      <c r="G200" s="1" t="s">
        <v>30</v>
      </c>
      <c r="H200" s="1" t="s">
        <v>468</v>
      </c>
      <c r="I200" s="2" t="s">
        <v>21</v>
      </c>
      <c r="J200" s="2">
        <v>27.979694366455</v>
      </c>
      <c r="K200" s="2" t="s">
        <v>22</v>
      </c>
      <c r="L200" s="1" t="s">
        <v>23</v>
      </c>
      <c r="M200" s="4" t="s">
        <v>43</v>
      </c>
      <c r="N200" s="5">
        <v>80</v>
      </c>
      <c r="O200" s="5">
        <v>90</v>
      </c>
      <c r="P200" s="4" t="s">
        <v>47</v>
      </c>
      <c r="Q200" s="4" t="s">
        <v>51</v>
      </c>
      <c r="R200" s="4" t="s">
        <v>27</v>
      </c>
      <c r="S200" s="4" t="s">
        <v>28</v>
      </c>
      <c r="T200" s="10" t="s">
        <v>762</v>
      </c>
      <c r="U200" s="10" t="s">
        <v>766</v>
      </c>
      <c r="V200" s="11" t="s">
        <v>944</v>
      </c>
    </row>
    <row r="201" spans="1:22" ht="12.75" customHeight="1" x14ac:dyDescent="0.2">
      <c r="A201" s="1" t="s">
        <v>469</v>
      </c>
      <c r="B201" s="1" t="s">
        <v>167</v>
      </c>
      <c r="C201" s="1" t="s">
        <v>654</v>
      </c>
      <c r="F201" s="1">
        <v>20201005</v>
      </c>
      <c r="G201" s="1" t="s">
        <v>30</v>
      </c>
      <c r="H201" s="1" t="s">
        <v>470</v>
      </c>
      <c r="I201" s="2" t="s">
        <v>21</v>
      </c>
      <c r="J201" s="2">
        <v>24.068803787231445</v>
      </c>
      <c r="K201" s="2" t="s">
        <v>22</v>
      </c>
      <c r="L201" s="1" t="s">
        <v>23</v>
      </c>
      <c r="M201" s="4" t="s">
        <v>43</v>
      </c>
      <c r="N201" s="5">
        <v>55</v>
      </c>
      <c r="O201" s="5">
        <v>50</v>
      </c>
      <c r="P201" s="4" t="s">
        <v>25</v>
      </c>
      <c r="Q201" s="4" t="s">
        <v>26</v>
      </c>
      <c r="R201" s="4" t="s">
        <v>27</v>
      </c>
      <c r="S201" s="4" t="s">
        <v>56</v>
      </c>
      <c r="T201" s="10" t="s">
        <v>762</v>
      </c>
      <c r="U201" s="10" t="s">
        <v>766</v>
      </c>
      <c r="V201" s="11" t="s">
        <v>945</v>
      </c>
    </row>
    <row r="202" spans="1:22" ht="12.75" customHeight="1" x14ac:dyDescent="0.2">
      <c r="A202" s="1" t="s">
        <v>471</v>
      </c>
      <c r="B202" s="1" t="s">
        <v>167</v>
      </c>
      <c r="C202" s="1" t="s">
        <v>653</v>
      </c>
      <c r="F202" s="1">
        <v>20200726</v>
      </c>
      <c r="G202" s="1" t="s">
        <v>30</v>
      </c>
      <c r="H202" s="1" t="s">
        <v>472</v>
      </c>
      <c r="I202" s="2" t="s">
        <v>21</v>
      </c>
      <c r="J202" s="2" t="s">
        <v>21</v>
      </c>
      <c r="K202" s="2" t="s">
        <v>22</v>
      </c>
      <c r="L202" s="1" t="s">
        <v>23</v>
      </c>
      <c r="M202" s="4" t="s">
        <v>43</v>
      </c>
      <c r="N202" s="5">
        <v>75</v>
      </c>
      <c r="O202" s="5">
        <v>72</v>
      </c>
      <c r="P202" s="4" t="s">
        <v>67</v>
      </c>
      <c r="Q202" s="4" t="s">
        <v>51</v>
      </c>
      <c r="R202" s="4" t="s">
        <v>27</v>
      </c>
      <c r="S202" s="4" t="s">
        <v>86</v>
      </c>
      <c r="T202" s="10" t="s">
        <v>762</v>
      </c>
      <c r="U202" s="10" t="s">
        <v>766</v>
      </c>
      <c r="V202" s="11" t="s">
        <v>946</v>
      </c>
    </row>
    <row r="203" spans="1:22" ht="12.75" customHeight="1" x14ac:dyDescent="0.2">
      <c r="A203" s="1" t="s">
        <v>473</v>
      </c>
      <c r="B203" s="1" t="s">
        <v>167</v>
      </c>
      <c r="C203" s="1" t="s">
        <v>653</v>
      </c>
      <c r="F203" s="1">
        <v>20200606</v>
      </c>
      <c r="G203" s="1" t="s">
        <v>30</v>
      </c>
      <c r="H203" s="1" t="s">
        <v>474</v>
      </c>
      <c r="I203" s="2" t="s">
        <v>21</v>
      </c>
      <c r="J203" s="2">
        <v>30.438417434692383</v>
      </c>
      <c r="K203" s="2" t="s">
        <v>22</v>
      </c>
      <c r="L203" s="1" t="s">
        <v>23</v>
      </c>
      <c r="M203" s="4" t="s">
        <v>24</v>
      </c>
      <c r="N203" s="5">
        <v>68</v>
      </c>
      <c r="O203" s="5">
        <v>70</v>
      </c>
      <c r="P203" s="4" t="s">
        <v>55</v>
      </c>
      <c r="Q203" s="4" t="s">
        <v>55</v>
      </c>
      <c r="R203" s="4" t="s">
        <v>27</v>
      </c>
      <c r="S203" s="4" t="s">
        <v>56</v>
      </c>
      <c r="T203" s="10" t="s">
        <v>762</v>
      </c>
      <c r="U203" s="10" t="s">
        <v>766</v>
      </c>
      <c r="V203" s="11" t="s">
        <v>947</v>
      </c>
    </row>
    <row r="204" spans="1:22" ht="12.75" customHeight="1" x14ac:dyDescent="0.2">
      <c r="A204" s="1" t="s">
        <v>475</v>
      </c>
      <c r="B204" s="1" t="s">
        <v>167</v>
      </c>
      <c r="C204" s="1" t="s">
        <v>654</v>
      </c>
      <c r="F204" s="1">
        <v>20200710</v>
      </c>
      <c r="G204" s="1" t="s">
        <v>30</v>
      </c>
      <c r="H204" s="1" t="s">
        <v>476</v>
      </c>
      <c r="I204" s="2" t="s">
        <v>21</v>
      </c>
      <c r="J204" s="2">
        <v>28.14747428894043</v>
      </c>
      <c r="K204" s="2" t="s">
        <v>22</v>
      </c>
      <c r="L204" s="1" t="s">
        <v>23</v>
      </c>
      <c r="M204" s="4" t="s">
        <v>24</v>
      </c>
      <c r="N204" s="5">
        <v>86</v>
      </c>
      <c r="O204" s="5">
        <v>89</v>
      </c>
      <c r="P204" s="4" t="s">
        <v>25</v>
      </c>
      <c r="Q204" s="4" t="s">
        <v>26</v>
      </c>
      <c r="R204" s="4" t="s">
        <v>27</v>
      </c>
      <c r="S204" s="4" t="s">
        <v>86</v>
      </c>
      <c r="T204" s="10" t="s">
        <v>762</v>
      </c>
      <c r="U204" s="10" t="s">
        <v>766</v>
      </c>
      <c r="V204" s="11" t="s">
        <v>948</v>
      </c>
    </row>
    <row r="205" spans="1:22" ht="12.75" customHeight="1" x14ac:dyDescent="0.2">
      <c r="A205" s="1" t="s">
        <v>477</v>
      </c>
      <c r="B205" s="1" t="s">
        <v>167</v>
      </c>
      <c r="C205" s="1" t="s">
        <v>654</v>
      </c>
      <c r="F205" s="1">
        <v>20200713</v>
      </c>
      <c r="G205" s="1" t="s">
        <v>65</v>
      </c>
      <c r="H205" s="1" t="s">
        <v>478</v>
      </c>
      <c r="I205" s="2" t="s">
        <v>21</v>
      </c>
      <c r="J205" s="2">
        <v>25.385286331176758</v>
      </c>
      <c r="K205" s="2" t="s">
        <v>22</v>
      </c>
      <c r="L205" s="1" t="s">
        <v>23</v>
      </c>
      <c r="M205" s="4" t="s">
        <v>24</v>
      </c>
      <c r="N205" s="5">
        <v>76</v>
      </c>
      <c r="O205" s="5">
        <v>89</v>
      </c>
      <c r="Q205" s="4" t="s">
        <v>26</v>
      </c>
      <c r="R205" s="4" t="s">
        <v>27</v>
      </c>
      <c r="S205" s="4" t="s">
        <v>28</v>
      </c>
      <c r="T205" s="10" t="s">
        <v>762</v>
      </c>
      <c r="U205" s="10" t="s">
        <v>766</v>
      </c>
      <c r="V205" s="11" t="s">
        <v>949</v>
      </c>
    </row>
    <row r="206" spans="1:22" ht="12.75" customHeight="1" x14ac:dyDescent="0.2">
      <c r="A206" s="1" t="s">
        <v>479</v>
      </c>
      <c r="B206" s="1" t="s">
        <v>167</v>
      </c>
      <c r="C206" s="1" t="s">
        <v>654</v>
      </c>
      <c r="F206" s="1">
        <v>20200801</v>
      </c>
      <c r="G206" s="1" t="s">
        <v>30</v>
      </c>
      <c r="H206" s="1" t="s">
        <v>480</v>
      </c>
      <c r="I206" s="2" t="s">
        <v>21</v>
      </c>
      <c r="J206" s="2">
        <v>27.417768478393555</v>
      </c>
      <c r="K206" s="2" t="s">
        <v>22</v>
      </c>
      <c r="L206" s="1" t="s">
        <v>23</v>
      </c>
      <c r="M206" s="4" t="s">
        <v>43</v>
      </c>
      <c r="N206" s="5">
        <v>87</v>
      </c>
      <c r="O206" s="5">
        <v>91</v>
      </c>
      <c r="P206" s="4" t="s">
        <v>25</v>
      </c>
      <c r="Q206" s="4" t="s">
        <v>32</v>
      </c>
      <c r="R206" s="4" t="s">
        <v>27</v>
      </c>
      <c r="S206" s="4" t="s">
        <v>86</v>
      </c>
      <c r="T206" s="10" t="s">
        <v>762</v>
      </c>
      <c r="U206" s="10" t="s">
        <v>766</v>
      </c>
      <c r="V206" s="11" t="s">
        <v>950</v>
      </c>
    </row>
    <row r="207" spans="1:22" ht="12.75" customHeight="1" x14ac:dyDescent="0.2">
      <c r="A207" s="1" t="s">
        <v>481</v>
      </c>
      <c r="B207" s="1" t="s">
        <v>167</v>
      </c>
      <c r="C207" s="1" t="s">
        <v>653</v>
      </c>
      <c r="F207" s="1">
        <v>20200727</v>
      </c>
      <c r="G207" s="1" t="s">
        <v>246</v>
      </c>
      <c r="H207" s="1" t="s">
        <v>482</v>
      </c>
      <c r="I207" s="2" t="s">
        <v>21</v>
      </c>
      <c r="J207" s="2">
        <v>32.443336486816406</v>
      </c>
      <c r="K207" s="2" t="s">
        <v>22</v>
      </c>
      <c r="L207" s="1" t="s">
        <v>23</v>
      </c>
      <c r="M207" s="4" t="s">
        <v>46</v>
      </c>
      <c r="N207" s="5">
        <v>68</v>
      </c>
      <c r="O207" s="5">
        <v>70</v>
      </c>
      <c r="P207" s="4" t="s">
        <v>47</v>
      </c>
      <c r="Q207" s="4" t="s">
        <v>32</v>
      </c>
      <c r="R207" s="4" t="s">
        <v>27</v>
      </c>
      <c r="S207" s="4" t="s">
        <v>86</v>
      </c>
      <c r="T207" s="10" t="s">
        <v>762</v>
      </c>
      <c r="U207" s="10" t="s">
        <v>766</v>
      </c>
      <c r="V207" s="11" t="s">
        <v>951</v>
      </c>
    </row>
    <row r="208" spans="1:22" ht="12.75" customHeight="1" x14ac:dyDescent="0.2">
      <c r="A208" s="1" t="s">
        <v>483</v>
      </c>
      <c r="B208" s="1" t="s">
        <v>167</v>
      </c>
      <c r="C208" s="1" t="s">
        <v>667</v>
      </c>
      <c r="F208" s="1">
        <v>20200706</v>
      </c>
      <c r="G208" s="1" t="s">
        <v>246</v>
      </c>
      <c r="H208" s="1" t="s">
        <v>484</v>
      </c>
      <c r="I208" s="2" t="s">
        <v>21</v>
      </c>
      <c r="J208" s="2">
        <v>37.653541564941406</v>
      </c>
      <c r="K208" s="2" t="s">
        <v>22</v>
      </c>
      <c r="L208" s="1" t="s">
        <v>23</v>
      </c>
      <c r="M208" s="4" t="s">
        <v>43</v>
      </c>
      <c r="N208" s="5">
        <v>80</v>
      </c>
      <c r="O208" s="5">
        <v>78</v>
      </c>
      <c r="P208" s="4" t="s">
        <v>25</v>
      </c>
      <c r="Q208" s="4" t="s">
        <v>32</v>
      </c>
      <c r="R208" s="4" t="s">
        <v>27</v>
      </c>
      <c r="S208" s="4" t="s">
        <v>56</v>
      </c>
      <c r="T208" s="10" t="s">
        <v>762</v>
      </c>
      <c r="U208" s="10" t="s">
        <v>766</v>
      </c>
      <c r="V208" s="11" t="s">
        <v>952</v>
      </c>
    </row>
    <row r="209" spans="1:22" ht="12.75" customHeight="1" x14ac:dyDescent="0.2">
      <c r="A209" s="1" t="s">
        <v>485</v>
      </c>
      <c r="B209" s="1" t="s">
        <v>167</v>
      </c>
      <c r="C209" s="1" t="s">
        <v>667</v>
      </c>
      <c r="F209" s="1">
        <v>20200810</v>
      </c>
      <c r="G209" s="1" t="s">
        <v>30</v>
      </c>
      <c r="H209" s="1" t="s">
        <v>486</v>
      </c>
      <c r="I209" s="2" t="s">
        <v>21</v>
      </c>
      <c r="J209" s="2">
        <v>24.396242141723633</v>
      </c>
      <c r="K209" s="2" t="s">
        <v>22</v>
      </c>
      <c r="L209" s="1" t="s">
        <v>23</v>
      </c>
      <c r="M209" s="4" t="s">
        <v>24</v>
      </c>
      <c r="N209" s="5">
        <v>70</v>
      </c>
      <c r="O209" s="5">
        <v>72</v>
      </c>
      <c r="P209" s="4" t="s">
        <v>25</v>
      </c>
      <c r="Q209" s="4" t="s">
        <v>32</v>
      </c>
      <c r="R209" s="4" t="s">
        <v>27</v>
      </c>
      <c r="S209" s="4" t="s">
        <v>61</v>
      </c>
      <c r="T209" s="10" t="s">
        <v>762</v>
      </c>
      <c r="U209" s="10" t="s">
        <v>766</v>
      </c>
      <c r="V209" s="11" t="s">
        <v>953</v>
      </c>
    </row>
    <row r="210" spans="1:22" ht="12.75" customHeight="1" x14ac:dyDescent="0.2">
      <c r="A210" s="1" t="s">
        <v>487</v>
      </c>
      <c r="B210" s="1" t="s">
        <v>167</v>
      </c>
      <c r="C210" s="1" t="s">
        <v>654</v>
      </c>
      <c r="F210" s="1">
        <v>20200827</v>
      </c>
      <c r="G210" s="1" t="s">
        <v>30</v>
      </c>
      <c r="H210" s="1" t="s">
        <v>488</v>
      </c>
      <c r="I210" s="2" t="s">
        <v>21</v>
      </c>
      <c r="J210" s="2">
        <v>26.540428161621094</v>
      </c>
      <c r="K210" s="2" t="s">
        <v>22</v>
      </c>
      <c r="L210" s="1" t="s">
        <v>23</v>
      </c>
      <c r="M210" s="4" t="s">
        <v>43</v>
      </c>
      <c r="N210" s="5">
        <v>54</v>
      </c>
      <c r="O210" s="5">
        <v>58</v>
      </c>
      <c r="P210" s="4" t="s">
        <v>25</v>
      </c>
      <c r="Q210" s="4" t="s">
        <v>68</v>
      </c>
      <c r="R210" s="4" t="s">
        <v>27</v>
      </c>
      <c r="S210" s="4" t="s">
        <v>61</v>
      </c>
      <c r="T210" s="10" t="s">
        <v>762</v>
      </c>
      <c r="U210" s="10" t="s">
        <v>766</v>
      </c>
      <c r="V210" s="11" t="s">
        <v>954</v>
      </c>
    </row>
    <row r="211" spans="1:22" ht="12.75" customHeight="1" x14ac:dyDescent="0.2">
      <c r="A211" s="1" t="s">
        <v>489</v>
      </c>
      <c r="B211" s="1" t="s">
        <v>277</v>
      </c>
      <c r="C211" s="1" t="s">
        <v>675</v>
      </c>
      <c r="D211" s="1" t="s">
        <v>727</v>
      </c>
      <c r="E211" s="1" t="s">
        <v>725</v>
      </c>
      <c r="F211" s="1">
        <v>20200901</v>
      </c>
      <c r="G211" s="1" t="s">
        <v>30</v>
      </c>
      <c r="H211" s="1" t="s">
        <v>490</v>
      </c>
      <c r="I211" s="2" t="s">
        <v>21</v>
      </c>
      <c r="J211" s="2" t="s">
        <v>21</v>
      </c>
      <c r="K211" s="6" t="s">
        <v>22</v>
      </c>
      <c r="L211" s="1" t="s">
        <v>23</v>
      </c>
      <c r="M211" s="4" t="s">
        <v>24</v>
      </c>
      <c r="N211" s="5">
        <v>86</v>
      </c>
      <c r="O211" s="5">
        <v>87</v>
      </c>
      <c r="P211" s="4" t="s">
        <v>25</v>
      </c>
      <c r="Q211" s="4" t="s">
        <v>26</v>
      </c>
      <c r="S211" s="4" t="s">
        <v>28</v>
      </c>
      <c r="T211" s="10" t="s">
        <v>762</v>
      </c>
      <c r="U211" s="10" t="s">
        <v>766</v>
      </c>
      <c r="V211" s="11" t="s">
        <v>955</v>
      </c>
    </row>
    <row r="212" spans="1:22" ht="12.75" customHeight="1" x14ac:dyDescent="0.2">
      <c r="A212" s="1" t="s">
        <v>491</v>
      </c>
      <c r="B212" s="1" t="s">
        <v>277</v>
      </c>
      <c r="C212" s="1" t="s">
        <v>675</v>
      </c>
      <c r="D212" s="1" t="s">
        <v>727</v>
      </c>
      <c r="E212" s="1" t="s">
        <v>725</v>
      </c>
      <c r="F212" s="1">
        <v>20200901</v>
      </c>
      <c r="G212" s="1" t="s">
        <v>30</v>
      </c>
      <c r="H212" s="1" t="s">
        <v>492</v>
      </c>
      <c r="I212" s="2" t="s">
        <v>21</v>
      </c>
      <c r="J212" s="2">
        <v>26.303133010864258</v>
      </c>
      <c r="K212" s="6" t="s">
        <v>37</v>
      </c>
      <c r="L212" s="1" t="s">
        <v>38</v>
      </c>
      <c r="M212" s="4" t="s">
        <v>24</v>
      </c>
      <c r="N212" s="5">
        <v>86</v>
      </c>
      <c r="O212" s="5">
        <v>87</v>
      </c>
      <c r="P212" s="4" t="s">
        <v>25</v>
      </c>
      <c r="Q212" s="4" t="s">
        <v>26</v>
      </c>
      <c r="R212" s="4" t="s">
        <v>52</v>
      </c>
      <c r="S212" s="4" t="s">
        <v>28</v>
      </c>
      <c r="T212" s="10" t="s">
        <v>762</v>
      </c>
      <c r="U212" s="10" t="s">
        <v>38</v>
      </c>
      <c r="V212" s="11" t="s">
        <v>956</v>
      </c>
    </row>
    <row r="213" spans="1:22" ht="12.75" customHeight="1" x14ac:dyDescent="0.2">
      <c r="A213" s="1" t="s">
        <v>493</v>
      </c>
      <c r="B213" s="1" t="s">
        <v>277</v>
      </c>
      <c r="C213" s="1" t="s">
        <v>697</v>
      </c>
      <c r="D213" s="1" t="s">
        <v>727</v>
      </c>
      <c r="E213" s="1" t="s">
        <v>725</v>
      </c>
      <c r="F213" s="1">
        <v>20200921</v>
      </c>
      <c r="G213" s="1" t="s">
        <v>30</v>
      </c>
      <c r="H213" s="1" t="s">
        <v>494</v>
      </c>
      <c r="I213" s="2" t="s">
        <v>21</v>
      </c>
      <c r="J213" s="2">
        <v>30.313175201416016</v>
      </c>
      <c r="K213" s="6" t="s">
        <v>22</v>
      </c>
      <c r="L213" s="1" t="s">
        <v>23</v>
      </c>
      <c r="M213" s="4" t="s">
        <v>43</v>
      </c>
      <c r="O213" s="5"/>
      <c r="P213" s="4" t="s">
        <v>25</v>
      </c>
      <c r="Q213" s="4" t="s">
        <v>26</v>
      </c>
      <c r="R213" s="4" t="s">
        <v>52</v>
      </c>
      <c r="S213" s="4" t="s">
        <v>61</v>
      </c>
      <c r="T213" s="10" t="s">
        <v>762</v>
      </c>
      <c r="U213" s="10" t="s">
        <v>766</v>
      </c>
      <c r="V213" s="11" t="s">
        <v>957</v>
      </c>
    </row>
    <row r="214" spans="1:22" ht="12.75" customHeight="1" x14ac:dyDescent="0.2">
      <c r="A214" s="1" t="s">
        <v>495</v>
      </c>
      <c r="B214" s="1" t="s">
        <v>277</v>
      </c>
      <c r="C214" s="1" t="s">
        <v>698</v>
      </c>
      <c r="D214" s="1" t="s">
        <v>727</v>
      </c>
      <c r="E214" s="1" t="s">
        <v>725</v>
      </c>
      <c r="F214" s="1">
        <v>20200928</v>
      </c>
      <c r="G214" s="1" t="s">
        <v>30</v>
      </c>
      <c r="H214" s="1" t="s">
        <v>496</v>
      </c>
      <c r="I214" s="2" t="s">
        <v>21</v>
      </c>
      <c r="J214" s="2" t="s">
        <v>21</v>
      </c>
      <c r="K214" s="6" t="s">
        <v>22</v>
      </c>
      <c r="L214" s="1" t="s">
        <v>23</v>
      </c>
      <c r="M214" s="4" t="s">
        <v>43</v>
      </c>
      <c r="N214" s="5">
        <v>80</v>
      </c>
      <c r="O214" s="5">
        <v>84</v>
      </c>
      <c r="P214" s="4" t="s">
        <v>25</v>
      </c>
      <c r="Q214" s="4" t="s">
        <v>26</v>
      </c>
      <c r="R214" s="4" t="s">
        <v>52</v>
      </c>
      <c r="S214" s="4" t="s">
        <v>61</v>
      </c>
      <c r="T214" s="10" t="s">
        <v>762</v>
      </c>
      <c r="U214" s="10" t="s">
        <v>766</v>
      </c>
      <c r="V214" s="11" t="s">
        <v>958</v>
      </c>
    </row>
    <row r="215" spans="1:22" ht="12.75" customHeight="1" x14ac:dyDescent="0.2">
      <c r="A215" s="1" t="s">
        <v>497</v>
      </c>
      <c r="B215" s="1" t="s">
        <v>277</v>
      </c>
      <c r="C215" s="1" t="s">
        <v>698</v>
      </c>
      <c r="D215" s="1" t="s">
        <v>727</v>
      </c>
      <c r="E215" s="1" t="s">
        <v>725</v>
      </c>
      <c r="F215" s="1">
        <v>20200928</v>
      </c>
      <c r="G215" s="1" t="s">
        <v>30</v>
      </c>
      <c r="H215" s="1" t="s">
        <v>498</v>
      </c>
      <c r="I215" s="2" t="s">
        <v>21</v>
      </c>
      <c r="J215" s="2">
        <v>40.41180419921875</v>
      </c>
      <c r="K215" s="6" t="s">
        <v>22</v>
      </c>
      <c r="L215" s="1" t="s">
        <v>23</v>
      </c>
      <c r="M215" s="4" t="s">
        <v>43</v>
      </c>
      <c r="N215" s="5">
        <v>80</v>
      </c>
      <c r="O215" s="5">
        <v>84</v>
      </c>
      <c r="P215" s="4" t="s">
        <v>25</v>
      </c>
      <c r="Q215" s="4" t="s">
        <v>26</v>
      </c>
      <c r="R215" s="4" t="s">
        <v>27</v>
      </c>
      <c r="S215" s="4" t="s">
        <v>61</v>
      </c>
      <c r="T215" s="10" t="s">
        <v>762</v>
      </c>
      <c r="U215" s="10" t="s">
        <v>766</v>
      </c>
      <c r="V215" s="11" t="s">
        <v>959</v>
      </c>
    </row>
    <row r="216" spans="1:22" ht="12.75" customHeight="1" x14ac:dyDescent="0.2">
      <c r="A216" s="1" t="s">
        <v>499</v>
      </c>
      <c r="B216" s="1" t="s">
        <v>277</v>
      </c>
      <c r="C216" s="1" t="s">
        <v>698</v>
      </c>
      <c r="D216" s="1" t="s">
        <v>727</v>
      </c>
      <c r="E216" s="1" t="s">
        <v>727</v>
      </c>
      <c r="F216" s="1">
        <v>20200928</v>
      </c>
      <c r="G216" s="1" t="s">
        <v>30</v>
      </c>
      <c r="H216" s="1" t="s">
        <v>500</v>
      </c>
      <c r="I216" s="2" t="s">
        <v>21</v>
      </c>
      <c r="J216" s="2" t="s">
        <v>21</v>
      </c>
      <c r="K216" s="6" t="s">
        <v>22</v>
      </c>
      <c r="L216" s="1" t="s">
        <v>38</v>
      </c>
      <c r="M216" s="4" t="s">
        <v>24</v>
      </c>
      <c r="N216" s="5">
        <v>80</v>
      </c>
      <c r="O216" s="5">
        <v>84</v>
      </c>
      <c r="P216" s="4" t="s">
        <v>25</v>
      </c>
      <c r="Q216" s="4" t="s">
        <v>26</v>
      </c>
      <c r="R216" s="4" t="s">
        <v>52</v>
      </c>
      <c r="S216" s="4" t="s">
        <v>61</v>
      </c>
      <c r="T216" s="10" t="s">
        <v>762</v>
      </c>
      <c r="U216" s="10" t="s">
        <v>38</v>
      </c>
      <c r="V216" s="11" t="s">
        <v>960</v>
      </c>
    </row>
    <row r="217" spans="1:22" ht="12.75" customHeight="1" x14ac:dyDescent="0.2">
      <c r="A217" s="1" t="s">
        <v>501</v>
      </c>
      <c r="B217" s="1" t="s">
        <v>277</v>
      </c>
      <c r="C217" s="1" t="s">
        <v>697</v>
      </c>
      <c r="D217" s="1" t="s">
        <v>727</v>
      </c>
      <c r="E217" s="1" t="s">
        <v>725</v>
      </c>
      <c r="F217" s="1">
        <v>20200929</v>
      </c>
      <c r="G217" s="1" t="s">
        <v>30</v>
      </c>
      <c r="H217" s="1" t="s">
        <v>502</v>
      </c>
      <c r="I217" s="2" t="s">
        <v>21</v>
      </c>
      <c r="J217" s="2" t="s">
        <v>21</v>
      </c>
      <c r="K217" s="6" t="s">
        <v>22</v>
      </c>
      <c r="L217" s="1" t="s">
        <v>23</v>
      </c>
      <c r="O217" s="5"/>
      <c r="Q217" s="4" t="s">
        <v>39</v>
      </c>
      <c r="R217" s="4" t="s">
        <v>52</v>
      </c>
      <c r="S217" s="4" t="s">
        <v>61</v>
      </c>
      <c r="T217" s="10" t="s">
        <v>762</v>
      </c>
      <c r="U217" s="10" t="s">
        <v>766</v>
      </c>
      <c r="V217" s="11" t="s">
        <v>961</v>
      </c>
    </row>
    <row r="218" spans="1:22" ht="12.75" customHeight="1" x14ac:dyDescent="0.2">
      <c r="A218" s="1" t="s">
        <v>503</v>
      </c>
      <c r="B218" s="1" t="s">
        <v>277</v>
      </c>
      <c r="C218" s="1" t="s">
        <v>699</v>
      </c>
      <c r="D218" s="1" t="s">
        <v>727</v>
      </c>
      <c r="E218" s="1" t="s">
        <v>727</v>
      </c>
      <c r="F218" s="1">
        <v>20200922</v>
      </c>
      <c r="G218" s="1" t="s">
        <v>30</v>
      </c>
      <c r="H218" s="1" t="s">
        <v>504</v>
      </c>
      <c r="I218" s="2" t="s">
        <v>21</v>
      </c>
      <c r="J218" s="2">
        <v>25.89958381652832</v>
      </c>
      <c r="K218" s="6" t="s">
        <v>22</v>
      </c>
      <c r="L218" s="1" t="s">
        <v>23</v>
      </c>
      <c r="M218" s="4" t="s">
        <v>43</v>
      </c>
      <c r="N218" s="5">
        <v>47</v>
      </c>
      <c r="O218" s="5">
        <v>68</v>
      </c>
      <c r="P218" s="4" t="s">
        <v>67</v>
      </c>
      <c r="Q218" s="4" t="s">
        <v>26</v>
      </c>
      <c r="R218" s="4" t="s">
        <v>27</v>
      </c>
      <c r="S218" s="4" t="s">
        <v>28</v>
      </c>
      <c r="T218" s="10" t="s">
        <v>762</v>
      </c>
      <c r="U218" s="10" t="s">
        <v>766</v>
      </c>
      <c r="V218" s="11" t="s">
        <v>962</v>
      </c>
    </row>
    <row r="219" spans="1:22" ht="12.75" customHeight="1" x14ac:dyDescent="0.2">
      <c r="A219" s="1" t="s">
        <v>505</v>
      </c>
      <c r="B219" s="1" t="s">
        <v>277</v>
      </c>
      <c r="C219" s="1" t="s">
        <v>699</v>
      </c>
      <c r="D219" s="1" t="s">
        <v>724</v>
      </c>
      <c r="E219" s="1" t="s">
        <v>725</v>
      </c>
      <c r="F219" s="1">
        <v>20200922</v>
      </c>
      <c r="G219" s="1" t="s">
        <v>30</v>
      </c>
      <c r="H219" s="1" t="s">
        <v>506</v>
      </c>
      <c r="I219" s="2" t="s">
        <v>21</v>
      </c>
      <c r="J219" s="2">
        <v>20.865925788879395</v>
      </c>
      <c r="K219" s="6" t="s">
        <v>37</v>
      </c>
      <c r="L219" s="1" t="s">
        <v>38</v>
      </c>
      <c r="M219" s="4" t="s">
        <v>43</v>
      </c>
      <c r="N219" s="5">
        <v>47</v>
      </c>
      <c r="O219" s="5">
        <v>68</v>
      </c>
      <c r="P219" s="4" t="s">
        <v>47</v>
      </c>
      <c r="Q219" s="4" t="s">
        <v>68</v>
      </c>
      <c r="R219" s="4" t="s">
        <v>83</v>
      </c>
      <c r="S219" s="4" t="s">
        <v>86</v>
      </c>
      <c r="T219" s="10" t="s">
        <v>762</v>
      </c>
      <c r="U219" s="10" t="s">
        <v>38</v>
      </c>
      <c r="V219" s="11" t="s">
        <v>963</v>
      </c>
    </row>
    <row r="220" spans="1:22" ht="12.75" customHeight="1" x14ac:dyDescent="0.2">
      <c r="A220" s="1" t="s">
        <v>507</v>
      </c>
      <c r="B220" s="1" t="s">
        <v>277</v>
      </c>
      <c r="C220" s="1" t="s">
        <v>699</v>
      </c>
      <c r="D220" s="1" t="s">
        <v>724</v>
      </c>
      <c r="E220" s="1" t="s">
        <v>728</v>
      </c>
      <c r="F220" s="1">
        <v>20200922</v>
      </c>
      <c r="G220" s="1" t="s">
        <v>30</v>
      </c>
      <c r="H220" s="1" t="s">
        <v>508</v>
      </c>
      <c r="I220" s="2" t="s">
        <v>21</v>
      </c>
      <c r="J220" s="2">
        <v>27.249998092651367</v>
      </c>
      <c r="K220" s="6" t="s">
        <v>37</v>
      </c>
      <c r="L220" s="1" t="s">
        <v>38</v>
      </c>
      <c r="M220" s="4" t="s">
        <v>43</v>
      </c>
      <c r="N220" s="5">
        <v>48</v>
      </c>
      <c r="O220" s="5">
        <v>68</v>
      </c>
      <c r="P220" s="4" t="s">
        <v>47</v>
      </c>
      <c r="Q220" s="4" t="s">
        <v>26</v>
      </c>
      <c r="R220" s="4" t="s">
        <v>52</v>
      </c>
      <c r="S220" s="4" t="s">
        <v>86</v>
      </c>
      <c r="T220" s="10" t="s">
        <v>762</v>
      </c>
      <c r="U220" s="10" t="s">
        <v>38</v>
      </c>
      <c r="V220" s="11" t="s">
        <v>964</v>
      </c>
    </row>
    <row r="221" spans="1:22" ht="12.75" customHeight="1" x14ac:dyDescent="0.2">
      <c r="A221" s="1" t="s">
        <v>509</v>
      </c>
      <c r="B221" s="1" t="s">
        <v>277</v>
      </c>
      <c r="C221" s="1" t="s">
        <v>699</v>
      </c>
      <c r="D221" s="1" t="s">
        <v>726</v>
      </c>
      <c r="E221" s="1" t="s">
        <v>725</v>
      </c>
      <c r="F221" s="1">
        <v>20200922</v>
      </c>
      <c r="G221" s="1" t="s">
        <v>30</v>
      </c>
      <c r="H221" s="1" t="s">
        <v>510</v>
      </c>
      <c r="I221" s="2">
        <v>13.683999061584473</v>
      </c>
      <c r="J221" s="2">
        <v>19.903871536254883</v>
      </c>
      <c r="K221" s="6" t="s">
        <v>203</v>
      </c>
      <c r="L221" s="1" t="s">
        <v>38</v>
      </c>
      <c r="M221" s="4" t="s">
        <v>43</v>
      </c>
      <c r="N221" s="5">
        <v>61</v>
      </c>
      <c r="O221" s="5">
        <v>68</v>
      </c>
      <c r="P221" s="4" t="s">
        <v>47</v>
      </c>
      <c r="Q221" s="4" t="s">
        <v>39</v>
      </c>
      <c r="R221" s="4" t="s">
        <v>83</v>
      </c>
      <c r="S221" s="4" t="s">
        <v>86</v>
      </c>
      <c r="T221" s="10" t="s">
        <v>762</v>
      </c>
      <c r="U221" s="10" t="s">
        <v>38</v>
      </c>
      <c r="V221" s="11" t="s">
        <v>965</v>
      </c>
    </row>
    <row r="222" spans="1:22" ht="12.75" customHeight="1" x14ac:dyDescent="0.2">
      <c r="A222" s="1" t="s">
        <v>511</v>
      </c>
      <c r="B222" s="1" t="s">
        <v>277</v>
      </c>
      <c r="C222" s="1" t="s">
        <v>700</v>
      </c>
      <c r="D222" s="1" t="s">
        <v>727</v>
      </c>
      <c r="E222" s="1" t="s">
        <v>725</v>
      </c>
      <c r="F222" s="1">
        <v>20200924</v>
      </c>
      <c r="G222" s="1" t="s">
        <v>30</v>
      </c>
      <c r="H222" s="1" t="s">
        <v>512</v>
      </c>
      <c r="I222" s="2" t="s">
        <v>21</v>
      </c>
      <c r="J222" s="2">
        <v>30.442277908325195</v>
      </c>
      <c r="K222" s="6" t="s">
        <v>22</v>
      </c>
      <c r="L222" s="1" t="s">
        <v>23</v>
      </c>
      <c r="M222" s="4" t="s">
        <v>24</v>
      </c>
      <c r="N222" s="5">
        <v>65</v>
      </c>
      <c r="O222" s="5">
        <v>70</v>
      </c>
      <c r="P222" s="4" t="s">
        <v>67</v>
      </c>
      <c r="Q222" s="4" t="s">
        <v>26</v>
      </c>
      <c r="R222" s="4" t="s">
        <v>27</v>
      </c>
      <c r="S222" s="4" t="s">
        <v>28</v>
      </c>
      <c r="T222" s="10" t="s">
        <v>762</v>
      </c>
      <c r="U222" s="10" t="s">
        <v>766</v>
      </c>
      <c r="V222" s="11" t="s">
        <v>966</v>
      </c>
    </row>
    <row r="223" spans="1:22" ht="12.75" customHeight="1" x14ac:dyDescent="0.2">
      <c r="A223" s="1" t="s">
        <v>513</v>
      </c>
      <c r="B223" s="1" t="s">
        <v>277</v>
      </c>
      <c r="C223" s="1" t="s">
        <v>701</v>
      </c>
      <c r="D223" s="1" t="s">
        <v>727</v>
      </c>
      <c r="E223" s="1" t="s">
        <v>727</v>
      </c>
      <c r="F223" s="1">
        <v>20200917</v>
      </c>
      <c r="G223" s="1" t="s">
        <v>30</v>
      </c>
      <c r="H223" s="1" t="s">
        <v>514</v>
      </c>
      <c r="I223" s="2" t="s">
        <v>21</v>
      </c>
      <c r="J223" s="2">
        <v>23.028806686401367</v>
      </c>
      <c r="K223" s="6" t="s">
        <v>37</v>
      </c>
      <c r="L223" s="1" t="s">
        <v>38</v>
      </c>
      <c r="M223" s="4" t="s">
        <v>24</v>
      </c>
      <c r="N223" s="5">
        <v>71</v>
      </c>
      <c r="O223" s="5">
        <v>70</v>
      </c>
      <c r="P223" s="4" t="s">
        <v>67</v>
      </c>
      <c r="Q223" s="4" t="s">
        <v>32</v>
      </c>
      <c r="R223" s="4" t="s">
        <v>52</v>
      </c>
      <c r="S223" s="4" t="s">
        <v>28</v>
      </c>
      <c r="T223" s="10" t="s">
        <v>762</v>
      </c>
      <c r="U223" s="10" t="s">
        <v>38</v>
      </c>
      <c r="V223" s="11" t="s">
        <v>967</v>
      </c>
    </row>
    <row r="224" spans="1:22" ht="12.75" customHeight="1" x14ac:dyDescent="0.2">
      <c r="A224" s="1" t="s">
        <v>515</v>
      </c>
      <c r="B224" s="1" t="s">
        <v>388</v>
      </c>
      <c r="C224" s="1" t="s">
        <v>704</v>
      </c>
      <c r="F224" s="1">
        <v>20200708</v>
      </c>
      <c r="G224" s="1" t="s">
        <v>30</v>
      </c>
      <c r="H224" s="1" t="s">
        <v>516</v>
      </c>
      <c r="I224" s="2" t="s">
        <v>21</v>
      </c>
      <c r="J224" s="2">
        <v>35.383758544921875</v>
      </c>
      <c r="K224" s="6" t="s">
        <v>22</v>
      </c>
      <c r="L224" s="1" t="s">
        <v>23</v>
      </c>
      <c r="M224" s="4" t="s">
        <v>43</v>
      </c>
      <c r="N224" s="5">
        <v>74</v>
      </c>
      <c r="O224" s="5">
        <v>96</v>
      </c>
      <c r="P224" s="4" t="s">
        <v>47</v>
      </c>
      <c r="R224" s="4" t="s">
        <v>27</v>
      </c>
      <c r="S224" s="4" t="s">
        <v>61</v>
      </c>
      <c r="T224" s="10" t="s">
        <v>762</v>
      </c>
      <c r="U224" s="10" t="s">
        <v>766</v>
      </c>
      <c r="V224" s="11" t="s">
        <v>968</v>
      </c>
    </row>
    <row r="225" spans="1:22" ht="12.75" customHeight="1" x14ac:dyDescent="0.2">
      <c r="A225" s="1" t="s">
        <v>517</v>
      </c>
      <c r="B225" s="1" t="s">
        <v>388</v>
      </c>
      <c r="C225" s="1" t="s">
        <v>705</v>
      </c>
      <c r="F225" s="1">
        <v>20200924</v>
      </c>
      <c r="G225" s="1" t="s">
        <v>30</v>
      </c>
      <c r="H225" s="1" t="s">
        <v>518</v>
      </c>
      <c r="I225" s="2" t="s">
        <v>21</v>
      </c>
      <c r="J225" s="2">
        <v>29.724172592163086</v>
      </c>
      <c r="K225" s="6" t="s">
        <v>22</v>
      </c>
      <c r="L225" s="1" t="s">
        <v>23</v>
      </c>
      <c r="M225" s="4" t="s">
        <v>24</v>
      </c>
      <c r="N225" s="5">
        <v>66</v>
      </c>
      <c r="O225" s="5">
        <v>65</v>
      </c>
      <c r="P225" s="4" t="s">
        <v>47</v>
      </c>
      <c r="Q225" s="4" t="s">
        <v>32</v>
      </c>
      <c r="R225" s="4" t="s">
        <v>27</v>
      </c>
      <c r="S225" s="4" t="s">
        <v>61</v>
      </c>
      <c r="T225" s="10" t="s">
        <v>762</v>
      </c>
      <c r="U225" s="10" t="s">
        <v>766</v>
      </c>
      <c r="V225" s="11" t="s">
        <v>969</v>
      </c>
    </row>
    <row r="226" spans="1:22" ht="12.75" customHeight="1" x14ac:dyDescent="0.2">
      <c r="A226" s="1" t="s">
        <v>519</v>
      </c>
      <c r="B226" s="1" t="s">
        <v>388</v>
      </c>
      <c r="C226" s="1" t="s">
        <v>705</v>
      </c>
      <c r="F226" s="1">
        <v>20200924</v>
      </c>
      <c r="G226" s="1" t="s">
        <v>30</v>
      </c>
      <c r="H226" s="1" t="s">
        <v>520</v>
      </c>
      <c r="I226" s="2" t="s">
        <v>21</v>
      </c>
      <c r="J226" s="2">
        <v>25.71101188659668</v>
      </c>
      <c r="K226" s="6" t="s">
        <v>22</v>
      </c>
      <c r="L226" s="1" t="s">
        <v>23</v>
      </c>
      <c r="M226" s="4" t="s">
        <v>24</v>
      </c>
      <c r="N226" s="5">
        <v>64</v>
      </c>
      <c r="O226" s="5">
        <v>65</v>
      </c>
      <c r="P226" s="4" t="s">
        <v>47</v>
      </c>
      <c r="Q226" s="4" t="s">
        <v>32</v>
      </c>
      <c r="R226" s="4" t="s">
        <v>52</v>
      </c>
      <c r="S226" s="4" t="s">
        <v>28</v>
      </c>
      <c r="T226" s="10" t="s">
        <v>762</v>
      </c>
      <c r="U226" s="10" t="s">
        <v>766</v>
      </c>
      <c r="V226" s="11" t="s">
        <v>970</v>
      </c>
    </row>
    <row r="227" spans="1:22" ht="12.75" customHeight="1" x14ac:dyDescent="0.2">
      <c r="A227" s="1" t="s">
        <v>521</v>
      </c>
      <c r="B227" s="1" t="s">
        <v>388</v>
      </c>
      <c r="C227" s="1" t="s">
        <v>688</v>
      </c>
      <c r="F227" s="1">
        <v>20201013</v>
      </c>
      <c r="G227" s="1" t="s">
        <v>30</v>
      </c>
      <c r="H227" s="1" t="s">
        <v>522</v>
      </c>
      <c r="I227" s="2" t="s">
        <v>21</v>
      </c>
      <c r="J227" s="2">
        <v>23.991222381591797</v>
      </c>
      <c r="K227" s="6" t="s">
        <v>37</v>
      </c>
      <c r="L227" s="1" t="s">
        <v>38</v>
      </c>
      <c r="M227" s="4" t="s">
        <v>43</v>
      </c>
      <c r="N227" s="5">
        <v>61</v>
      </c>
      <c r="O227" s="5">
        <v>75</v>
      </c>
      <c r="P227" s="4" t="s">
        <v>47</v>
      </c>
      <c r="Q227" s="4" t="s">
        <v>68</v>
      </c>
      <c r="R227" s="4" t="s">
        <v>27</v>
      </c>
      <c r="S227" s="4" t="s">
        <v>28</v>
      </c>
      <c r="T227" s="10" t="s">
        <v>762</v>
      </c>
      <c r="U227" s="10" t="s">
        <v>38</v>
      </c>
      <c r="V227" s="11" t="s">
        <v>971</v>
      </c>
    </row>
    <row r="228" spans="1:22" ht="12.75" customHeight="1" x14ac:dyDescent="0.2">
      <c r="A228" s="1" t="s">
        <v>523</v>
      </c>
      <c r="B228" s="1" t="s">
        <v>388</v>
      </c>
      <c r="C228" s="1" t="s">
        <v>688</v>
      </c>
      <c r="F228" s="1">
        <v>20201015</v>
      </c>
      <c r="G228" s="1" t="s">
        <v>30</v>
      </c>
      <c r="H228" s="1" t="s">
        <v>524</v>
      </c>
      <c r="I228" s="2" t="s">
        <v>21</v>
      </c>
      <c r="J228" s="2">
        <v>32.424072265625</v>
      </c>
      <c r="K228" s="6" t="s">
        <v>22</v>
      </c>
      <c r="L228" s="1" t="s">
        <v>23</v>
      </c>
      <c r="M228" s="4" t="s">
        <v>46</v>
      </c>
      <c r="N228" s="5">
        <v>58</v>
      </c>
      <c r="O228" s="5">
        <v>67</v>
      </c>
      <c r="P228" s="4" t="s">
        <v>47</v>
      </c>
      <c r="Q228" s="4" t="s">
        <v>32</v>
      </c>
      <c r="R228" s="4" t="s">
        <v>27</v>
      </c>
      <c r="S228" s="4" t="s">
        <v>61</v>
      </c>
      <c r="T228" s="10" t="s">
        <v>762</v>
      </c>
      <c r="U228" s="10" t="s">
        <v>766</v>
      </c>
      <c r="V228" s="11" t="s">
        <v>972</v>
      </c>
    </row>
    <row r="229" spans="1:22" ht="12.75" customHeight="1" x14ac:dyDescent="0.2">
      <c r="A229" s="1" t="s">
        <v>525</v>
      </c>
      <c r="B229" s="1" t="s">
        <v>388</v>
      </c>
      <c r="C229" s="1" t="s">
        <v>688</v>
      </c>
      <c r="F229" s="1">
        <v>20201015</v>
      </c>
      <c r="G229" s="1" t="s">
        <v>30</v>
      </c>
      <c r="H229" s="1" t="s">
        <v>526</v>
      </c>
      <c r="I229" s="2" t="s">
        <v>21</v>
      </c>
      <c r="J229" s="2">
        <v>28.46684455871582</v>
      </c>
      <c r="K229" s="6" t="s">
        <v>22</v>
      </c>
      <c r="L229" s="1" t="s">
        <v>23</v>
      </c>
      <c r="M229" s="4" t="s">
        <v>46</v>
      </c>
      <c r="N229" s="5">
        <v>56</v>
      </c>
      <c r="O229" s="5">
        <v>67</v>
      </c>
      <c r="P229" s="4" t="s">
        <v>47</v>
      </c>
      <c r="Q229" s="4" t="s">
        <v>32</v>
      </c>
      <c r="R229" s="4" t="s">
        <v>27</v>
      </c>
      <c r="S229" s="4" t="s">
        <v>61</v>
      </c>
      <c r="T229" s="10" t="s">
        <v>762</v>
      </c>
      <c r="U229" s="10" t="s">
        <v>766</v>
      </c>
      <c r="V229" s="11" t="s">
        <v>973</v>
      </c>
    </row>
    <row r="230" spans="1:22" ht="12.75" customHeight="1" x14ac:dyDescent="0.2">
      <c r="A230" s="1" t="s">
        <v>527</v>
      </c>
      <c r="B230" s="1" t="s">
        <v>388</v>
      </c>
      <c r="C230" s="1" t="s">
        <v>702</v>
      </c>
      <c r="F230" s="1">
        <v>20201023</v>
      </c>
      <c r="G230" s="1" t="s">
        <v>30</v>
      </c>
      <c r="H230" s="1" t="s">
        <v>528</v>
      </c>
      <c r="I230" s="2" t="s">
        <v>21</v>
      </c>
      <c r="J230" s="2" t="s">
        <v>21</v>
      </c>
      <c r="K230" s="6" t="s">
        <v>22</v>
      </c>
      <c r="L230" s="1" t="s">
        <v>23</v>
      </c>
      <c r="M230" s="4" t="s">
        <v>43</v>
      </c>
      <c r="N230" s="5">
        <v>82</v>
      </c>
      <c r="O230" s="5">
        <v>70</v>
      </c>
      <c r="P230" s="4" t="s">
        <v>47</v>
      </c>
      <c r="Q230" s="4" t="s">
        <v>26</v>
      </c>
      <c r="R230" s="4" t="s">
        <v>27</v>
      </c>
      <c r="S230" s="4" t="s">
        <v>61</v>
      </c>
      <c r="T230" s="10" t="s">
        <v>762</v>
      </c>
      <c r="U230" s="10" t="s">
        <v>766</v>
      </c>
      <c r="V230" s="11" t="s">
        <v>974</v>
      </c>
    </row>
    <row r="231" spans="1:22" ht="12.75" customHeight="1" x14ac:dyDescent="0.2">
      <c r="A231" s="1" t="s">
        <v>529</v>
      </c>
      <c r="B231" s="1" t="s">
        <v>388</v>
      </c>
      <c r="C231" s="1" t="s">
        <v>703</v>
      </c>
      <c r="F231" s="1">
        <v>20201023</v>
      </c>
      <c r="G231" s="1" t="s">
        <v>30</v>
      </c>
      <c r="H231" s="1" t="s">
        <v>530</v>
      </c>
      <c r="I231" s="2" t="s">
        <v>21</v>
      </c>
      <c r="J231" s="2">
        <v>22.957605361938477</v>
      </c>
      <c r="K231" s="6" t="s">
        <v>37</v>
      </c>
      <c r="L231" s="1" t="s">
        <v>38</v>
      </c>
      <c r="M231" s="4" t="s">
        <v>43</v>
      </c>
      <c r="N231" s="5">
        <v>80</v>
      </c>
      <c r="O231" s="5">
        <v>70</v>
      </c>
      <c r="P231" s="4" t="s">
        <v>47</v>
      </c>
      <c r="Q231" s="4" t="s">
        <v>39</v>
      </c>
      <c r="R231" s="4" t="s">
        <v>27</v>
      </c>
      <c r="S231" s="4" t="s">
        <v>28</v>
      </c>
      <c r="T231" s="10" t="s">
        <v>762</v>
      </c>
      <c r="U231" s="10" t="s">
        <v>38</v>
      </c>
      <c r="V231" s="11" t="s">
        <v>975</v>
      </c>
    </row>
    <row r="232" spans="1:22" ht="12.75" customHeight="1" x14ac:dyDescent="0.2">
      <c r="A232" s="1" t="s">
        <v>531</v>
      </c>
      <c r="B232" s="1" t="s">
        <v>388</v>
      </c>
      <c r="C232" s="1" t="s">
        <v>703</v>
      </c>
      <c r="F232" s="1">
        <v>20201029</v>
      </c>
      <c r="G232" s="1" t="s">
        <v>30</v>
      </c>
      <c r="H232" s="1" t="s">
        <v>532</v>
      </c>
      <c r="I232" s="2" t="s">
        <v>21</v>
      </c>
      <c r="J232" s="2">
        <v>27.24485969543457</v>
      </c>
      <c r="K232" s="6" t="s">
        <v>37</v>
      </c>
      <c r="L232" s="1" t="s">
        <v>38</v>
      </c>
      <c r="M232" s="4" t="s">
        <v>46</v>
      </c>
      <c r="N232" s="5">
        <v>46</v>
      </c>
      <c r="O232" s="5">
        <v>50</v>
      </c>
      <c r="P232" s="4" t="s">
        <v>47</v>
      </c>
      <c r="Q232" s="4" t="s">
        <v>26</v>
      </c>
      <c r="R232" s="4" t="s">
        <v>27</v>
      </c>
      <c r="S232" s="4" t="s">
        <v>28</v>
      </c>
      <c r="T232" s="10" t="s">
        <v>762</v>
      </c>
      <c r="U232" s="10" t="s">
        <v>38</v>
      </c>
      <c r="V232" s="11" t="s">
        <v>976</v>
      </c>
    </row>
    <row r="233" spans="1:22" ht="12.75" customHeight="1" x14ac:dyDescent="0.2">
      <c r="A233" s="1" t="s">
        <v>533</v>
      </c>
      <c r="B233" s="1" t="s">
        <v>388</v>
      </c>
      <c r="C233" s="1" t="s">
        <v>704</v>
      </c>
      <c r="F233" s="1">
        <v>20201029</v>
      </c>
      <c r="G233" s="1" t="s">
        <v>30</v>
      </c>
      <c r="H233" s="1" t="s">
        <v>534</v>
      </c>
      <c r="I233" s="2" t="s">
        <v>21</v>
      </c>
      <c r="J233" s="2">
        <v>24.872659683227539</v>
      </c>
      <c r="K233" s="6" t="s">
        <v>37</v>
      </c>
      <c r="L233" s="1" t="s">
        <v>38</v>
      </c>
      <c r="M233" s="4" t="s">
        <v>46</v>
      </c>
      <c r="N233" s="5">
        <v>43</v>
      </c>
      <c r="O233" s="5">
        <v>50</v>
      </c>
      <c r="Q233" s="4" t="s">
        <v>51</v>
      </c>
      <c r="R233" s="4" t="s">
        <v>52</v>
      </c>
      <c r="S233" s="4" t="s">
        <v>61</v>
      </c>
      <c r="T233" s="10" t="s">
        <v>762</v>
      </c>
      <c r="U233" s="10" t="s">
        <v>38</v>
      </c>
      <c r="V233" s="11" t="s">
        <v>977</v>
      </c>
    </row>
    <row r="234" spans="1:22" ht="12.75" customHeight="1" x14ac:dyDescent="0.2">
      <c r="A234" s="1" t="s">
        <v>535</v>
      </c>
      <c r="B234" s="1" t="s">
        <v>167</v>
      </c>
      <c r="C234" s="1" t="s">
        <v>644</v>
      </c>
      <c r="F234" s="1">
        <v>20200929</v>
      </c>
      <c r="G234" s="1" t="s">
        <v>30</v>
      </c>
      <c r="H234" s="1" t="s">
        <v>536</v>
      </c>
      <c r="I234" s="2" t="s">
        <v>21</v>
      </c>
      <c r="J234" s="2">
        <v>33.998794555664063</v>
      </c>
      <c r="K234" s="6" t="s">
        <v>22</v>
      </c>
      <c r="L234" s="1" t="s">
        <v>23</v>
      </c>
      <c r="M234" s="4" t="s">
        <v>24</v>
      </c>
      <c r="N234" s="5">
        <v>65</v>
      </c>
      <c r="O234" s="5">
        <v>68</v>
      </c>
      <c r="P234" s="4" t="s">
        <v>47</v>
      </c>
      <c r="Q234" s="4" t="s">
        <v>26</v>
      </c>
      <c r="R234" s="4" t="s">
        <v>52</v>
      </c>
      <c r="S234" s="4" t="s">
        <v>61</v>
      </c>
      <c r="T234" s="10" t="s">
        <v>762</v>
      </c>
      <c r="U234" s="10" t="s">
        <v>766</v>
      </c>
      <c r="V234" s="11" t="s">
        <v>978</v>
      </c>
    </row>
    <row r="235" spans="1:22" ht="12.75" customHeight="1" x14ac:dyDescent="0.2">
      <c r="A235" s="1" t="s">
        <v>537</v>
      </c>
      <c r="B235" s="1" t="s">
        <v>167</v>
      </c>
      <c r="C235" s="1" t="s">
        <v>644</v>
      </c>
      <c r="F235" s="1">
        <v>20200929</v>
      </c>
      <c r="G235" s="1" t="s">
        <v>30</v>
      </c>
      <c r="H235" s="1" t="s">
        <v>538</v>
      </c>
      <c r="I235" s="2" t="s">
        <v>21</v>
      </c>
      <c r="J235" s="2">
        <v>32.295055389404297</v>
      </c>
      <c r="K235" s="6" t="s">
        <v>22</v>
      </c>
      <c r="L235" s="1" t="s">
        <v>23</v>
      </c>
      <c r="M235" s="4" t="s">
        <v>24</v>
      </c>
      <c r="N235" s="5">
        <v>65</v>
      </c>
      <c r="O235" s="5">
        <v>68</v>
      </c>
      <c r="P235" s="4" t="s">
        <v>47</v>
      </c>
      <c r="Q235" s="4" t="s">
        <v>68</v>
      </c>
      <c r="R235" s="4" t="s">
        <v>52</v>
      </c>
      <c r="S235" s="4" t="s">
        <v>61</v>
      </c>
      <c r="T235" s="10" t="s">
        <v>762</v>
      </c>
      <c r="U235" s="10" t="s">
        <v>766</v>
      </c>
      <c r="V235" s="11" t="s">
        <v>979</v>
      </c>
    </row>
    <row r="236" spans="1:22" ht="12.75" customHeight="1" x14ac:dyDescent="0.2">
      <c r="A236" s="1" t="s">
        <v>539</v>
      </c>
      <c r="B236" s="1" t="s">
        <v>167</v>
      </c>
      <c r="C236" s="1" t="s">
        <v>667</v>
      </c>
      <c r="F236" s="1">
        <v>20200911</v>
      </c>
      <c r="G236" s="1" t="s">
        <v>246</v>
      </c>
      <c r="H236" s="1" t="s">
        <v>540</v>
      </c>
      <c r="I236" s="2" t="s">
        <v>21</v>
      </c>
      <c r="J236" s="2" t="s">
        <v>21</v>
      </c>
      <c r="K236" s="6" t="s">
        <v>22</v>
      </c>
      <c r="L236" s="1" t="s">
        <v>23</v>
      </c>
      <c r="M236" s="4" t="s">
        <v>43</v>
      </c>
      <c r="N236" s="5">
        <v>63</v>
      </c>
      <c r="O236" s="5">
        <v>63</v>
      </c>
      <c r="P236" s="4" t="s">
        <v>25</v>
      </c>
      <c r="Q236" s="4" t="s">
        <v>39</v>
      </c>
      <c r="R236" s="4" t="s">
        <v>52</v>
      </c>
      <c r="S236" s="4" t="s">
        <v>28</v>
      </c>
      <c r="T236" s="10" t="s">
        <v>762</v>
      </c>
      <c r="U236" s="10" t="s">
        <v>766</v>
      </c>
      <c r="V236" s="11" t="s">
        <v>980</v>
      </c>
    </row>
    <row r="237" spans="1:22" ht="12.75" customHeight="1" x14ac:dyDescent="0.2">
      <c r="A237" s="1" t="s">
        <v>541</v>
      </c>
      <c r="B237" s="1" t="s">
        <v>167</v>
      </c>
      <c r="C237" s="1" t="s">
        <v>654</v>
      </c>
      <c r="F237" s="1">
        <v>20201001</v>
      </c>
      <c r="G237" s="1" t="s">
        <v>30</v>
      </c>
      <c r="H237" s="1" t="s">
        <v>542</v>
      </c>
      <c r="I237" s="2" t="s">
        <v>21</v>
      </c>
      <c r="J237" s="2">
        <v>40.913799285888672</v>
      </c>
      <c r="K237" s="6" t="s">
        <v>22</v>
      </c>
      <c r="L237" s="1" t="s">
        <v>23</v>
      </c>
      <c r="M237" s="4" t="s">
        <v>43</v>
      </c>
      <c r="N237" s="5">
        <v>79</v>
      </c>
      <c r="O237" s="5">
        <v>80</v>
      </c>
      <c r="P237" s="4" t="s">
        <v>25</v>
      </c>
      <c r="Q237" s="4" t="s">
        <v>32</v>
      </c>
      <c r="R237" s="4" t="s">
        <v>27</v>
      </c>
      <c r="S237" s="4" t="s">
        <v>86</v>
      </c>
      <c r="T237" s="10" t="s">
        <v>762</v>
      </c>
      <c r="U237" s="10" t="s">
        <v>766</v>
      </c>
      <c r="V237" s="11" t="s">
        <v>981</v>
      </c>
    </row>
    <row r="238" spans="1:22" ht="12.75" customHeight="1" x14ac:dyDescent="0.2">
      <c r="A238" s="1" t="s">
        <v>543</v>
      </c>
      <c r="B238" s="1" t="s">
        <v>167</v>
      </c>
      <c r="C238" s="1" t="s">
        <v>654</v>
      </c>
      <c r="F238" s="1">
        <v>20201010</v>
      </c>
      <c r="G238" s="1" t="s">
        <v>30</v>
      </c>
      <c r="H238" s="1" t="s">
        <v>544</v>
      </c>
      <c r="I238" s="2" t="s">
        <v>21</v>
      </c>
      <c r="J238" s="2">
        <v>40.854057312011719</v>
      </c>
      <c r="K238" s="6" t="s">
        <v>22</v>
      </c>
      <c r="L238" s="1" t="s">
        <v>23</v>
      </c>
      <c r="O238" s="5"/>
      <c r="P238" s="4" t="s">
        <v>47</v>
      </c>
      <c r="Q238" s="4" t="s">
        <v>51</v>
      </c>
      <c r="R238" s="4" t="s">
        <v>27</v>
      </c>
      <c r="S238" s="4" t="s">
        <v>86</v>
      </c>
      <c r="T238" s="10" t="s">
        <v>762</v>
      </c>
      <c r="U238" s="10" t="s">
        <v>766</v>
      </c>
      <c r="V238" s="11" t="s">
        <v>982</v>
      </c>
    </row>
    <row r="239" spans="1:22" ht="12.75" customHeight="1" x14ac:dyDescent="0.2">
      <c r="A239" s="1" t="s">
        <v>545</v>
      </c>
      <c r="B239" s="1" t="s">
        <v>167</v>
      </c>
      <c r="C239" s="1" t="s">
        <v>653</v>
      </c>
      <c r="F239" s="1">
        <v>20201028</v>
      </c>
      <c r="G239" s="1" t="s">
        <v>246</v>
      </c>
      <c r="H239" s="1" t="s">
        <v>546</v>
      </c>
      <c r="I239" s="2" t="s">
        <v>21</v>
      </c>
      <c r="J239" s="2">
        <v>32.425689697265625</v>
      </c>
      <c r="K239" s="6" t="s">
        <v>22</v>
      </c>
      <c r="L239" s="1" t="s">
        <v>23</v>
      </c>
      <c r="M239" s="4" t="s">
        <v>24</v>
      </c>
      <c r="N239" s="5">
        <v>48</v>
      </c>
      <c r="O239" s="5"/>
      <c r="Q239" s="4" t="s">
        <v>32</v>
      </c>
      <c r="R239" s="4" t="s">
        <v>52</v>
      </c>
      <c r="S239" s="4" t="s">
        <v>86</v>
      </c>
      <c r="T239" s="10" t="s">
        <v>762</v>
      </c>
      <c r="U239" s="10" t="s">
        <v>766</v>
      </c>
      <c r="V239" s="11" t="s">
        <v>983</v>
      </c>
    </row>
    <row r="240" spans="1:22" ht="12.75" customHeight="1" x14ac:dyDescent="0.2">
      <c r="A240" s="1" t="s">
        <v>547</v>
      </c>
      <c r="B240" s="1" t="s">
        <v>167</v>
      </c>
      <c r="C240" s="1" t="s">
        <v>654</v>
      </c>
      <c r="F240" s="1">
        <v>20200923</v>
      </c>
      <c r="G240" s="1" t="s">
        <v>30</v>
      </c>
      <c r="H240" s="1" t="s">
        <v>548</v>
      </c>
      <c r="I240" s="2" t="s">
        <v>21</v>
      </c>
      <c r="J240" s="2">
        <v>34.920650482177734</v>
      </c>
      <c r="K240" s="6" t="s">
        <v>22</v>
      </c>
      <c r="L240" s="1" t="s">
        <v>38</v>
      </c>
      <c r="M240" s="4" t="s">
        <v>43</v>
      </c>
      <c r="N240" s="5">
        <v>35</v>
      </c>
      <c r="O240" s="5">
        <v>32</v>
      </c>
      <c r="P240" s="4" t="s">
        <v>25</v>
      </c>
      <c r="Q240" s="4" t="s">
        <v>51</v>
      </c>
      <c r="R240" s="4" t="s">
        <v>52</v>
      </c>
      <c r="S240" s="4" t="s">
        <v>28</v>
      </c>
      <c r="T240" s="10" t="s">
        <v>762</v>
      </c>
      <c r="U240" s="10" t="s">
        <v>38</v>
      </c>
      <c r="V240" s="11" t="s">
        <v>984</v>
      </c>
    </row>
    <row r="241" spans="1:22" ht="12.75" customHeight="1" x14ac:dyDescent="0.2">
      <c r="A241" s="1" t="s">
        <v>549</v>
      </c>
      <c r="B241" s="1" t="s">
        <v>167</v>
      </c>
      <c r="C241" s="1" t="s">
        <v>668</v>
      </c>
      <c r="F241" s="1">
        <v>20200820</v>
      </c>
      <c r="G241" s="1" t="s">
        <v>194</v>
      </c>
      <c r="H241" s="1" t="s">
        <v>550</v>
      </c>
      <c r="I241" s="2" t="s">
        <v>21</v>
      </c>
      <c r="J241" s="2">
        <v>40.770027160644531</v>
      </c>
      <c r="K241" s="6" t="s">
        <v>22</v>
      </c>
      <c r="L241" s="1" t="s">
        <v>23</v>
      </c>
      <c r="M241" s="4" t="s">
        <v>43</v>
      </c>
      <c r="N241" s="5">
        <v>70</v>
      </c>
      <c r="O241" s="5">
        <v>78</v>
      </c>
      <c r="P241" s="4" t="s">
        <v>55</v>
      </c>
      <c r="Q241" s="4" t="s">
        <v>39</v>
      </c>
      <c r="R241" s="4" t="s">
        <v>83</v>
      </c>
      <c r="S241" s="4" t="s">
        <v>28</v>
      </c>
      <c r="T241" s="10" t="s">
        <v>762</v>
      </c>
      <c r="U241" s="10" t="s">
        <v>766</v>
      </c>
      <c r="V241" s="11" t="s">
        <v>985</v>
      </c>
    </row>
    <row r="242" spans="1:22" ht="12.75" customHeight="1" x14ac:dyDescent="0.2">
      <c r="A242" s="1" t="s">
        <v>551</v>
      </c>
      <c r="B242" s="1" t="s">
        <v>167</v>
      </c>
      <c r="C242" s="1" t="s">
        <v>644</v>
      </c>
      <c r="F242" s="1">
        <v>20200923</v>
      </c>
      <c r="G242" s="1" t="s">
        <v>552</v>
      </c>
      <c r="H242" s="1" t="s">
        <v>553</v>
      </c>
      <c r="I242" s="2" t="s">
        <v>21</v>
      </c>
      <c r="J242" s="2">
        <v>27.702350616455078</v>
      </c>
      <c r="K242" s="6" t="s">
        <v>22</v>
      </c>
      <c r="L242" s="1" t="s">
        <v>23</v>
      </c>
      <c r="M242" s="4" t="s">
        <v>43</v>
      </c>
      <c r="N242" s="5">
        <v>67</v>
      </c>
      <c r="O242" s="5">
        <v>70</v>
      </c>
      <c r="P242" s="4" t="s">
        <v>58</v>
      </c>
      <c r="Q242" s="4" t="s">
        <v>39</v>
      </c>
      <c r="R242" s="4" t="s">
        <v>83</v>
      </c>
      <c r="S242" s="4" t="s">
        <v>86</v>
      </c>
      <c r="T242" s="10" t="s">
        <v>762</v>
      </c>
      <c r="U242" s="10" t="s">
        <v>766</v>
      </c>
      <c r="V242" s="11" t="s">
        <v>986</v>
      </c>
    </row>
    <row r="243" spans="1:22" ht="12.75" customHeight="1" x14ac:dyDescent="0.2">
      <c r="A243" s="1" t="s">
        <v>554</v>
      </c>
      <c r="B243" s="1" t="s">
        <v>167</v>
      </c>
      <c r="C243" s="1" t="s">
        <v>654</v>
      </c>
      <c r="F243" s="1">
        <v>20200919</v>
      </c>
      <c r="G243" s="1" t="s">
        <v>30</v>
      </c>
      <c r="H243" s="1" t="s">
        <v>555</v>
      </c>
      <c r="I243" s="2" t="s">
        <v>21</v>
      </c>
      <c r="J243" s="2">
        <v>33.407341003417969</v>
      </c>
      <c r="K243" s="6" t="s">
        <v>22</v>
      </c>
      <c r="L243" s="1" t="s">
        <v>23</v>
      </c>
      <c r="M243" s="4" t="s">
        <v>43</v>
      </c>
      <c r="N243" s="5">
        <v>55</v>
      </c>
      <c r="O243" s="5">
        <v>50</v>
      </c>
      <c r="P243" s="4" t="s">
        <v>25</v>
      </c>
      <c r="Q243" s="4" t="s">
        <v>68</v>
      </c>
      <c r="R243" s="4" t="s">
        <v>27</v>
      </c>
      <c r="S243" s="4" t="s">
        <v>61</v>
      </c>
      <c r="T243" s="10" t="s">
        <v>762</v>
      </c>
      <c r="U243" s="10" t="s">
        <v>766</v>
      </c>
      <c r="V243" s="11" t="s">
        <v>987</v>
      </c>
    </row>
    <row r="244" spans="1:22" ht="12.75" customHeight="1" x14ac:dyDescent="0.2">
      <c r="A244" s="1" t="s">
        <v>556</v>
      </c>
      <c r="B244" s="1" t="s">
        <v>167</v>
      </c>
      <c r="C244" s="1" t="s">
        <v>655</v>
      </c>
      <c r="F244" s="1">
        <v>20200825</v>
      </c>
      <c r="G244" s="1" t="s">
        <v>30</v>
      </c>
      <c r="H244" s="1" t="s">
        <v>557</v>
      </c>
      <c r="I244" s="2" t="s">
        <v>21</v>
      </c>
      <c r="J244" s="2">
        <v>33.677600860595703</v>
      </c>
      <c r="K244" s="6" t="s">
        <v>22</v>
      </c>
      <c r="L244" s="1" t="s">
        <v>38</v>
      </c>
      <c r="M244" s="4" t="s">
        <v>24</v>
      </c>
      <c r="N244" s="5">
        <v>75</v>
      </c>
      <c r="O244" s="5">
        <v>74</v>
      </c>
      <c r="P244" s="4" t="s">
        <v>25</v>
      </c>
      <c r="Q244" s="4" t="s">
        <v>32</v>
      </c>
      <c r="R244" s="4" t="s">
        <v>27</v>
      </c>
      <c r="S244" s="4" t="s">
        <v>61</v>
      </c>
      <c r="T244" s="10" t="s">
        <v>762</v>
      </c>
      <c r="U244" s="10" t="s">
        <v>38</v>
      </c>
      <c r="V244" s="11" t="s">
        <v>988</v>
      </c>
    </row>
    <row r="245" spans="1:22" ht="12.75" customHeight="1" x14ac:dyDescent="0.2">
      <c r="A245" s="1" t="s">
        <v>558</v>
      </c>
      <c r="B245" s="1" t="s">
        <v>441</v>
      </c>
      <c r="C245" s="1" t="s">
        <v>669</v>
      </c>
      <c r="D245" s="3" t="s">
        <v>727</v>
      </c>
      <c r="E245" s="3" t="s">
        <v>725</v>
      </c>
      <c r="F245" s="1">
        <v>20210428</v>
      </c>
      <c r="G245" s="1" t="s">
        <v>30</v>
      </c>
      <c r="H245" s="1" t="s">
        <v>559</v>
      </c>
      <c r="I245" s="1" t="s">
        <v>21</v>
      </c>
      <c r="J245" s="2">
        <v>36.669277191162109</v>
      </c>
      <c r="K245" s="6" t="s">
        <v>22</v>
      </c>
      <c r="L245" s="1" t="s">
        <v>23</v>
      </c>
      <c r="M245" s="4" t="s">
        <v>43</v>
      </c>
      <c r="N245" s="5">
        <v>86</v>
      </c>
      <c r="O245" s="5">
        <v>82</v>
      </c>
      <c r="P245" s="4" t="s">
        <v>58</v>
      </c>
      <c r="Q245" s="4" t="s">
        <v>51</v>
      </c>
      <c r="R245" s="4" t="s">
        <v>27</v>
      </c>
      <c r="S245" s="4" t="s">
        <v>28</v>
      </c>
      <c r="T245" s="10" t="s">
        <v>762</v>
      </c>
      <c r="U245" s="10" t="s">
        <v>766</v>
      </c>
      <c r="V245" s="11" t="s">
        <v>989</v>
      </c>
    </row>
    <row r="246" spans="1:22" ht="12.75" customHeight="1" x14ac:dyDescent="0.2">
      <c r="A246" s="1" t="s">
        <v>560</v>
      </c>
      <c r="B246" s="1" t="s">
        <v>441</v>
      </c>
      <c r="C246" s="1" t="s">
        <v>670</v>
      </c>
      <c r="D246" s="3" t="s">
        <v>727</v>
      </c>
      <c r="E246" s="3" t="s">
        <v>725</v>
      </c>
      <c r="F246" s="1">
        <v>20210517</v>
      </c>
      <c r="G246" s="1" t="s">
        <v>30</v>
      </c>
      <c r="H246" s="1" t="s">
        <v>561</v>
      </c>
      <c r="I246" s="2" t="s">
        <v>21</v>
      </c>
      <c r="J246" s="2">
        <v>26.759120941162109</v>
      </c>
      <c r="K246" s="6" t="s">
        <v>22</v>
      </c>
      <c r="L246" s="1" t="s">
        <v>23</v>
      </c>
      <c r="M246" s="4" t="s">
        <v>24</v>
      </c>
      <c r="N246" s="5">
        <v>77</v>
      </c>
      <c r="O246" s="5">
        <v>82</v>
      </c>
      <c r="P246" s="4" t="s">
        <v>25</v>
      </c>
      <c r="Q246" s="4" t="s">
        <v>68</v>
      </c>
      <c r="R246" s="4" t="s">
        <v>52</v>
      </c>
      <c r="S246" s="4" t="s">
        <v>28</v>
      </c>
      <c r="T246" s="10" t="s">
        <v>762</v>
      </c>
      <c r="U246" s="10" t="s">
        <v>766</v>
      </c>
      <c r="V246" s="11" t="s">
        <v>990</v>
      </c>
    </row>
    <row r="247" spans="1:22" ht="12.75" customHeight="1" x14ac:dyDescent="0.2">
      <c r="A247" s="1" t="s">
        <v>562</v>
      </c>
      <c r="B247" s="1" t="s">
        <v>441</v>
      </c>
      <c r="C247" s="1" t="s">
        <v>670</v>
      </c>
      <c r="D247" s="3" t="s">
        <v>727</v>
      </c>
      <c r="E247" s="3" t="s">
        <v>725</v>
      </c>
      <c r="F247" s="1">
        <v>20210517</v>
      </c>
      <c r="G247" s="1" t="s">
        <v>30</v>
      </c>
      <c r="H247" s="1" t="s">
        <v>563</v>
      </c>
      <c r="I247" s="2" t="s">
        <v>21</v>
      </c>
      <c r="J247" s="2">
        <v>38.761192321777344</v>
      </c>
      <c r="K247" s="6" t="s">
        <v>22</v>
      </c>
      <c r="L247" s="1" t="s">
        <v>23</v>
      </c>
      <c r="M247" s="4" t="s">
        <v>24</v>
      </c>
      <c r="N247" s="5">
        <v>77</v>
      </c>
      <c r="O247" s="5">
        <v>82</v>
      </c>
      <c r="P247" s="4" t="s">
        <v>25</v>
      </c>
      <c r="Q247" s="4" t="s">
        <v>51</v>
      </c>
      <c r="R247" s="4" t="s">
        <v>27</v>
      </c>
      <c r="S247" s="4" t="s">
        <v>61</v>
      </c>
      <c r="T247" s="10" t="s">
        <v>762</v>
      </c>
      <c r="U247" s="10" t="s">
        <v>766</v>
      </c>
      <c r="V247" s="11" t="s">
        <v>991</v>
      </c>
    </row>
    <row r="248" spans="1:22" ht="12.75" customHeight="1" x14ac:dyDescent="0.2">
      <c r="A248" s="1" t="s">
        <v>564</v>
      </c>
      <c r="B248" s="1" t="s">
        <v>441</v>
      </c>
      <c r="C248" s="1" t="s">
        <v>670</v>
      </c>
      <c r="D248" s="3" t="s">
        <v>727</v>
      </c>
      <c r="E248" s="3" t="s">
        <v>725</v>
      </c>
      <c r="F248" s="1">
        <v>20210519</v>
      </c>
      <c r="G248" s="1" t="s">
        <v>30</v>
      </c>
      <c r="H248" s="1" t="s">
        <v>565</v>
      </c>
      <c r="I248" s="2" t="s">
        <v>21</v>
      </c>
      <c r="J248" s="2">
        <v>27.514846801757813</v>
      </c>
      <c r="K248" s="6" t="s">
        <v>22</v>
      </c>
      <c r="L248" s="1" t="s">
        <v>23</v>
      </c>
      <c r="M248" s="4" t="s">
        <v>43</v>
      </c>
      <c r="N248" s="5">
        <v>77</v>
      </c>
      <c r="O248" s="5">
        <v>78</v>
      </c>
      <c r="P248" s="4" t="s">
        <v>25</v>
      </c>
      <c r="R248" s="4" t="s">
        <v>27</v>
      </c>
      <c r="S248" s="4" t="s">
        <v>61</v>
      </c>
      <c r="T248" s="10" t="s">
        <v>762</v>
      </c>
      <c r="U248" s="10" t="s">
        <v>766</v>
      </c>
      <c r="V248" s="11" t="s">
        <v>992</v>
      </c>
    </row>
    <row r="249" spans="1:22" ht="12.75" customHeight="1" x14ac:dyDescent="0.2">
      <c r="A249" s="1" t="s">
        <v>566</v>
      </c>
      <c r="B249" s="1" t="s">
        <v>441</v>
      </c>
      <c r="C249" s="1" t="s">
        <v>670</v>
      </c>
      <c r="D249" s="3" t="s">
        <v>727</v>
      </c>
      <c r="E249" s="3" t="s">
        <v>725</v>
      </c>
      <c r="F249" s="1">
        <v>20210519</v>
      </c>
      <c r="G249" s="1" t="s">
        <v>30</v>
      </c>
      <c r="H249" s="1" t="s">
        <v>567</v>
      </c>
      <c r="I249" s="2" t="s">
        <v>21</v>
      </c>
      <c r="J249" s="2">
        <v>27.550441741943359</v>
      </c>
      <c r="K249" s="6" t="s">
        <v>22</v>
      </c>
      <c r="L249" s="1" t="s">
        <v>23</v>
      </c>
      <c r="M249" s="4" t="s">
        <v>43</v>
      </c>
      <c r="N249" s="5">
        <v>77</v>
      </c>
      <c r="O249" s="5">
        <v>78</v>
      </c>
      <c r="P249" s="4" t="s">
        <v>25</v>
      </c>
      <c r="Q249" s="4" t="s">
        <v>51</v>
      </c>
      <c r="R249" s="4" t="s">
        <v>27</v>
      </c>
      <c r="S249" s="4" t="s">
        <v>28</v>
      </c>
      <c r="T249" s="10" t="s">
        <v>762</v>
      </c>
      <c r="U249" s="10" t="s">
        <v>766</v>
      </c>
      <c r="V249" s="11" t="s">
        <v>993</v>
      </c>
    </row>
    <row r="250" spans="1:22" ht="12.75" customHeight="1" x14ac:dyDescent="0.2">
      <c r="A250" s="1" t="s">
        <v>568</v>
      </c>
      <c r="B250" s="1" t="s">
        <v>441</v>
      </c>
      <c r="C250" s="1" t="s">
        <v>670</v>
      </c>
      <c r="F250" s="1">
        <v>20210525</v>
      </c>
      <c r="G250" s="1" t="s">
        <v>30</v>
      </c>
      <c r="H250" s="1" t="s">
        <v>569</v>
      </c>
      <c r="I250" s="2" t="s">
        <v>21</v>
      </c>
      <c r="J250" s="2" t="s">
        <v>21</v>
      </c>
      <c r="K250" s="6" t="s">
        <v>22</v>
      </c>
      <c r="L250" s="1" t="s">
        <v>23</v>
      </c>
      <c r="M250" s="4" t="s">
        <v>43</v>
      </c>
      <c r="N250" s="5">
        <v>89</v>
      </c>
      <c r="O250" s="5">
        <v>82</v>
      </c>
      <c r="P250" s="4" t="s">
        <v>25</v>
      </c>
      <c r="Q250" s="4" t="s">
        <v>32</v>
      </c>
      <c r="R250" s="4" t="s">
        <v>27</v>
      </c>
      <c r="S250" s="4" t="s">
        <v>28</v>
      </c>
      <c r="T250" s="10" t="s">
        <v>762</v>
      </c>
      <c r="U250" s="10" t="s">
        <v>766</v>
      </c>
      <c r="V250" s="11" t="s">
        <v>994</v>
      </c>
    </row>
    <row r="251" spans="1:22" ht="12.75" customHeight="1" x14ac:dyDescent="0.2">
      <c r="A251" s="1" t="s">
        <v>570</v>
      </c>
      <c r="B251" s="1" t="s">
        <v>441</v>
      </c>
      <c r="C251" s="1" t="s">
        <v>670</v>
      </c>
      <c r="F251" s="1">
        <v>20210525</v>
      </c>
      <c r="G251" s="1" t="s">
        <v>30</v>
      </c>
      <c r="H251" s="1" t="s">
        <v>571</v>
      </c>
      <c r="I251" s="2" t="s">
        <v>21</v>
      </c>
      <c r="J251" s="2">
        <v>29.176425933837891</v>
      </c>
      <c r="K251" s="6" t="s">
        <v>37</v>
      </c>
      <c r="L251" s="1" t="s">
        <v>38</v>
      </c>
      <c r="M251" s="4" t="s">
        <v>43</v>
      </c>
      <c r="N251" s="5">
        <v>89</v>
      </c>
      <c r="O251" s="5">
        <v>82</v>
      </c>
      <c r="P251" s="4" t="s">
        <v>25</v>
      </c>
      <c r="Q251" s="4" t="s">
        <v>51</v>
      </c>
      <c r="R251" s="4" t="s">
        <v>27</v>
      </c>
      <c r="S251" s="4" t="s">
        <v>61</v>
      </c>
      <c r="T251" s="10" t="s">
        <v>762</v>
      </c>
      <c r="U251" s="10" t="s">
        <v>38</v>
      </c>
      <c r="V251" s="11" t="s">
        <v>995</v>
      </c>
    </row>
    <row r="252" spans="1:22" ht="12.75" customHeight="1" x14ac:dyDescent="0.2">
      <c r="A252" s="1" t="s">
        <v>572</v>
      </c>
      <c r="B252" s="1" t="s">
        <v>441</v>
      </c>
      <c r="C252" s="1" t="s">
        <v>671</v>
      </c>
      <c r="F252" s="1">
        <v>20210527</v>
      </c>
      <c r="G252" s="1" t="s">
        <v>30</v>
      </c>
      <c r="H252" s="1" t="s">
        <v>573</v>
      </c>
      <c r="I252" s="2">
        <v>36.327159881591797</v>
      </c>
      <c r="J252" s="2">
        <v>29.579212188720703</v>
      </c>
      <c r="K252" s="6" t="s">
        <v>203</v>
      </c>
      <c r="L252" s="1" t="s">
        <v>38</v>
      </c>
      <c r="M252" s="4" t="s">
        <v>43</v>
      </c>
      <c r="N252" s="5">
        <v>78</v>
      </c>
      <c r="O252" s="5">
        <v>84</v>
      </c>
      <c r="P252" s="4" t="s">
        <v>25</v>
      </c>
      <c r="Q252" s="4" t="s">
        <v>39</v>
      </c>
      <c r="R252" s="4" t="s">
        <v>52</v>
      </c>
      <c r="S252" s="4" t="s">
        <v>28</v>
      </c>
      <c r="T252" s="10" t="s">
        <v>762</v>
      </c>
      <c r="U252" s="10" t="s">
        <v>38</v>
      </c>
      <c r="V252" s="11" t="s">
        <v>996</v>
      </c>
    </row>
    <row r="253" spans="1:22" ht="12.75" customHeight="1" x14ac:dyDescent="0.2">
      <c r="A253" s="1" t="s">
        <v>574</v>
      </c>
      <c r="B253" s="1" t="s">
        <v>441</v>
      </c>
      <c r="C253" s="1" t="s">
        <v>670</v>
      </c>
      <c r="F253" s="1">
        <v>20210601</v>
      </c>
      <c r="G253" s="1" t="s">
        <v>30</v>
      </c>
      <c r="H253" s="1" t="s">
        <v>575</v>
      </c>
      <c r="I253" s="2" t="s">
        <v>21</v>
      </c>
      <c r="J253" s="2">
        <v>26.137331008911133</v>
      </c>
      <c r="K253" s="6" t="s">
        <v>22</v>
      </c>
      <c r="L253" s="1" t="s">
        <v>23</v>
      </c>
      <c r="M253" s="4" t="s">
        <v>43</v>
      </c>
      <c r="N253" s="5">
        <v>78</v>
      </c>
      <c r="O253" s="5">
        <v>72</v>
      </c>
      <c r="P253" s="4" t="s">
        <v>25</v>
      </c>
      <c r="Q253" s="4" t="s">
        <v>32</v>
      </c>
      <c r="R253" s="4" t="s">
        <v>27</v>
      </c>
      <c r="S253" s="4" t="s">
        <v>28</v>
      </c>
      <c r="T253" s="10" t="s">
        <v>762</v>
      </c>
      <c r="U253" s="10" t="s">
        <v>766</v>
      </c>
      <c r="V253" s="11" t="s">
        <v>997</v>
      </c>
    </row>
    <row r="254" spans="1:22" ht="12.75" customHeight="1" x14ac:dyDescent="0.2">
      <c r="A254" s="1" t="s">
        <v>576</v>
      </c>
      <c r="B254" s="1" t="s">
        <v>441</v>
      </c>
      <c r="C254" s="1" t="s">
        <v>670</v>
      </c>
      <c r="D254" s="3" t="s">
        <v>726</v>
      </c>
      <c r="E254" s="3" t="s">
        <v>725</v>
      </c>
      <c r="F254" s="1">
        <v>20210527</v>
      </c>
      <c r="G254" s="1" t="s">
        <v>30</v>
      </c>
      <c r="H254" s="1" t="s">
        <v>577</v>
      </c>
      <c r="I254" s="2" t="s">
        <v>21</v>
      </c>
      <c r="J254" s="2">
        <v>26.695215225219727</v>
      </c>
      <c r="K254" s="6" t="s">
        <v>37</v>
      </c>
      <c r="L254" s="1" t="s">
        <v>38</v>
      </c>
      <c r="O254" s="5"/>
      <c r="T254" s="10" t="s">
        <v>762</v>
      </c>
      <c r="U254" s="10" t="s">
        <v>38</v>
      </c>
      <c r="V254" s="11" t="s">
        <v>998</v>
      </c>
    </row>
    <row r="255" spans="1:22" ht="12.75" customHeight="1" x14ac:dyDescent="0.2">
      <c r="A255" s="1" t="s">
        <v>578</v>
      </c>
      <c r="B255" s="1" t="s">
        <v>441</v>
      </c>
      <c r="C255" s="1" t="s">
        <v>672</v>
      </c>
      <c r="D255" s="3" t="s">
        <v>727</v>
      </c>
      <c r="E255" s="3" t="s">
        <v>725</v>
      </c>
      <c r="F255" s="1">
        <v>20210602</v>
      </c>
      <c r="G255" s="1" t="s">
        <v>30</v>
      </c>
      <c r="H255" s="1" t="s">
        <v>579</v>
      </c>
      <c r="I255" s="2" t="s">
        <v>21</v>
      </c>
      <c r="J255" s="2">
        <v>31.034126281738281</v>
      </c>
      <c r="K255" s="6" t="s">
        <v>37</v>
      </c>
      <c r="L255" s="1" t="s">
        <v>38</v>
      </c>
      <c r="O255" s="5"/>
      <c r="T255" s="10" t="s">
        <v>762</v>
      </c>
      <c r="U255" s="10" t="s">
        <v>38</v>
      </c>
      <c r="V255" s="11" t="s">
        <v>999</v>
      </c>
    </row>
    <row r="256" spans="1:22" ht="12.75" customHeight="1" x14ac:dyDescent="0.2">
      <c r="A256" s="1" t="s">
        <v>580</v>
      </c>
      <c r="B256" s="1" t="s">
        <v>441</v>
      </c>
      <c r="C256" s="1" t="s">
        <v>670</v>
      </c>
      <c r="D256" s="3" t="s">
        <v>727</v>
      </c>
      <c r="E256" s="3" t="s">
        <v>725</v>
      </c>
      <c r="F256" s="1">
        <v>20210625</v>
      </c>
      <c r="G256" s="1" t="s">
        <v>30</v>
      </c>
      <c r="H256" s="1" t="s">
        <v>581</v>
      </c>
      <c r="I256" s="2" t="s">
        <v>21</v>
      </c>
      <c r="J256" s="2">
        <v>25.632474899291992</v>
      </c>
      <c r="K256" s="6" t="s">
        <v>37</v>
      </c>
      <c r="L256" s="1" t="s">
        <v>38</v>
      </c>
      <c r="O256" s="5"/>
      <c r="T256" s="10" t="s">
        <v>762</v>
      </c>
      <c r="U256" s="10" t="s">
        <v>38</v>
      </c>
      <c r="V256" s="11" t="s">
        <v>1000</v>
      </c>
    </row>
    <row r="257" spans="1:22" ht="12.75" customHeight="1" x14ac:dyDescent="0.2">
      <c r="A257" s="1" t="s">
        <v>582</v>
      </c>
      <c r="B257" s="1" t="s">
        <v>441</v>
      </c>
      <c r="C257" s="1" t="s">
        <v>673</v>
      </c>
      <c r="D257" s="3" t="s">
        <v>726</v>
      </c>
      <c r="E257" s="3" t="s">
        <v>728</v>
      </c>
      <c r="F257" s="1">
        <v>20210715</v>
      </c>
      <c r="G257" s="1" t="s">
        <v>30</v>
      </c>
      <c r="H257" s="1" t="s">
        <v>583</v>
      </c>
      <c r="I257" s="2" t="s">
        <v>21</v>
      </c>
      <c r="J257" s="2">
        <v>30.367809295654297</v>
      </c>
      <c r="K257" s="6" t="s">
        <v>22</v>
      </c>
      <c r="L257" s="1" t="s">
        <v>23</v>
      </c>
      <c r="O257" s="5"/>
      <c r="T257" s="10" t="s">
        <v>762</v>
      </c>
      <c r="U257" s="10" t="s">
        <v>766</v>
      </c>
      <c r="V257" s="11" t="s">
        <v>1001</v>
      </c>
    </row>
    <row r="258" spans="1:22" ht="12.75" customHeight="1" x14ac:dyDescent="0.2">
      <c r="A258" s="1" t="s">
        <v>584</v>
      </c>
      <c r="B258" s="1" t="s">
        <v>441</v>
      </c>
      <c r="C258" s="1" t="s">
        <v>672</v>
      </c>
      <c r="D258" s="3" t="s">
        <v>727</v>
      </c>
      <c r="E258" s="3" t="s">
        <v>727</v>
      </c>
      <c r="F258" s="1">
        <v>20210716</v>
      </c>
      <c r="G258" s="1" t="s">
        <v>30</v>
      </c>
      <c r="H258" s="1" t="s">
        <v>585</v>
      </c>
      <c r="I258" s="2" t="s">
        <v>21</v>
      </c>
      <c r="J258" s="2">
        <v>32.760707855224609</v>
      </c>
      <c r="K258" s="6" t="s">
        <v>22</v>
      </c>
      <c r="L258" s="1" t="s">
        <v>23</v>
      </c>
      <c r="O258" s="5"/>
      <c r="T258" s="10" t="s">
        <v>762</v>
      </c>
      <c r="U258" s="10" t="s">
        <v>766</v>
      </c>
      <c r="V258" s="11" t="s">
        <v>1002</v>
      </c>
    </row>
    <row r="259" spans="1:22" ht="12.75" customHeight="1" x14ac:dyDescent="0.2">
      <c r="A259" s="1" t="s">
        <v>591</v>
      </c>
      <c r="B259" s="1" t="s">
        <v>388</v>
      </c>
      <c r="C259" s="3" t="s">
        <v>681</v>
      </c>
      <c r="F259" s="1">
        <v>20210616</v>
      </c>
      <c r="G259" s="1" t="s">
        <v>30</v>
      </c>
      <c r="H259" s="1" t="s">
        <v>592</v>
      </c>
      <c r="I259" s="2" t="s">
        <v>21</v>
      </c>
      <c r="J259" s="2">
        <v>37.923351287841797</v>
      </c>
      <c r="K259" s="6" t="s">
        <v>22</v>
      </c>
      <c r="L259" s="1" t="s">
        <v>23</v>
      </c>
      <c r="O259" s="5"/>
      <c r="T259" s="10" t="s">
        <v>762</v>
      </c>
      <c r="U259" s="10" t="s">
        <v>766</v>
      </c>
      <c r="V259" s="11" t="s">
        <v>1008</v>
      </c>
    </row>
    <row r="260" spans="1:22" ht="12.75" customHeight="1" x14ac:dyDescent="0.2">
      <c r="A260" s="1" t="s">
        <v>593</v>
      </c>
      <c r="B260" s="1" t="s">
        <v>388</v>
      </c>
      <c r="C260" s="3" t="s">
        <v>681</v>
      </c>
      <c r="F260" s="1">
        <v>20210617</v>
      </c>
      <c r="G260" s="1" t="s">
        <v>30</v>
      </c>
      <c r="H260" s="1" t="s">
        <v>594</v>
      </c>
      <c r="I260" s="2" t="s">
        <v>21</v>
      </c>
      <c r="J260" s="2">
        <v>26.433717727661133</v>
      </c>
      <c r="K260" s="6" t="s">
        <v>22</v>
      </c>
      <c r="L260" s="1" t="s">
        <v>23</v>
      </c>
      <c r="O260" s="5"/>
      <c r="T260" s="10" t="s">
        <v>762</v>
      </c>
      <c r="U260" s="10" t="s">
        <v>766</v>
      </c>
      <c r="V260" s="11" t="s">
        <v>1009</v>
      </c>
    </row>
    <row r="261" spans="1:22" ht="12.75" customHeight="1" x14ac:dyDescent="0.2">
      <c r="A261" s="1" t="s">
        <v>595</v>
      </c>
      <c r="B261" s="1" t="s">
        <v>388</v>
      </c>
      <c r="C261" s="3" t="s">
        <v>682</v>
      </c>
      <c r="F261" s="1">
        <v>20210629</v>
      </c>
      <c r="G261" s="1" t="s">
        <v>30</v>
      </c>
      <c r="H261" s="1" t="s">
        <v>596</v>
      </c>
      <c r="I261" s="2" t="s">
        <v>21</v>
      </c>
      <c r="J261" s="2" t="s">
        <v>21</v>
      </c>
      <c r="K261" s="6" t="s">
        <v>22</v>
      </c>
      <c r="L261" s="1" t="s">
        <v>23</v>
      </c>
      <c r="O261" s="5"/>
      <c r="T261" s="10" t="s">
        <v>762</v>
      </c>
      <c r="U261" s="10" t="s">
        <v>766</v>
      </c>
      <c r="V261" s="11" t="s">
        <v>1010</v>
      </c>
    </row>
    <row r="262" spans="1:22" ht="12.75" customHeight="1" x14ac:dyDescent="0.2">
      <c r="A262" s="1" t="s">
        <v>597</v>
      </c>
      <c r="B262" s="1" t="s">
        <v>388</v>
      </c>
      <c r="C262" s="3" t="s">
        <v>681</v>
      </c>
      <c r="F262" s="1">
        <v>20210629</v>
      </c>
      <c r="G262" s="1" t="s">
        <v>30</v>
      </c>
      <c r="H262" s="1" t="s">
        <v>598</v>
      </c>
      <c r="I262" s="2" t="s">
        <v>21</v>
      </c>
      <c r="J262" s="2">
        <v>25.690132141113281</v>
      </c>
      <c r="K262" s="6" t="s">
        <v>22</v>
      </c>
      <c r="L262" s="1" t="s">
        <v>23</v>
      </c>
      <c r="O262" s="5"/>
      <c r="T262" s="10" t="s">
        <v>762</v>
      </c>
      <c r="U262" s="10" t="s">
        <v>766</v>
      </c>
      <c r="V262" s="11" t="s">
        <v>1011</v>
      </c>
    </row>
    <row r="263" spans="1:22" ht="12.75" customHeight="1" x14ac:dyDescent="0.2">
      <c r="A263" s="1" t="s">
        <v>599</v>
      </c>
      <c r="B263" s="1" t="s">
        <v>388</v>
      </c>
      <c r="C263" s="3" t="s">
        <v>681</v>
      </c>
      <c r="F263" s="1">
        <v>20210917</v>
      </c>
      <c r="G263" s="1" t="s">
        <v>30</v>
      </c>
      <c r="H263" s="1" t="s">
        <v>600</v>
      </c>
      <c r="I263" s="2" t="s">
        <v>21</v>
      </c>
      <c r="J263" s="2">
        <v>29.160896301269531</v>
      </c>
      <c r="K263" s="6" t="s">
        <v>22</v>
      </c>
      <c r="L263" s="1" t="s">
        <v>23</v>
      </c>
      <c r="O263" s="5"/>
      <c r="T263" s="10" t="s">
        <v>762</v>
      </c>
      <c r="U263" s="10" t="s">
        <v>766</v>
      </c>
      <c r="V263" s="11" t="s">
        <v>1012</v>
      </c>
    </row>
    <row r="264" spans="1:22" ht="12.75" customHeight="1" x14ac:dyDescent="0.2">
      <c r="A264" s="1" t="s">
        <v>601</v>
      </c>
      <c r="B264" s="1" t="s">
        <v>388</v>
      </c>
      <c r="C264" s="3" t="s">
        <v>683</v>
      </c>
      <c r="F264" s="1">
        <v>20210624</v>
      </c>
      <c r="G264" s="1" t="s">
        <v>30</v>
      </c>
      <c r="H264" s="1" t="s">
        <v>602</v>
      </c>
      <c r="I264" s="2" t="s">
        <v>21</v>
      </c>
      <c r="J264" s="2">
        <v>35.805377960205078</v>
      </c>
      <c r="K264" s="6" t="s">
        <v>22</v>
      </c>
      <c r="L264" s="1" t="s">
        <v>23</v>
      </c>
      <c r="O264" s="5"/>
      <c r="T264" s="10" t="s">
        <v>762</v>
      </c>
      <c r="U264" s="10" t="s">
        <v>766</v>
      </c>
      <c r="V264" s="11" t="s">
        <v>1013</v>
      </c>
    </row>
    <row r="265" spans="1:22" ht="12.75" customHeight="1" x14ac:dyDescent="0.2">
      <c r="A265" s="1" t="s">
        <v>603</v>
      </c>
      <c r="B265" s="1" t="s">
        <v>388</v>
      </c>
      <c r="C265" s="3" t="s">
        <v>688</v>
      </c>
      <c r="F265" s="1">
        <v>20210921</v>
      </c>
      <c r="G265" s="1" t="s">
        <v>30</v>
      </c>
      <c r="H265" s="1" t="s">
        <v>604</v>
      </c>
      <c r="I265" s="2" t="s">
        <v>21</v>
      </c>
      <c r="J265" s="2">
        <v>24.464977264404297</v>
      </c>
      <c r="K265" s="6" t="s">
        <v>22</v>
      </c>
      <c r="L265" s="1" t="s">
        <v>23</v>
      </c>
      <c r="O265" s="5"/>
      <c r="T265" s="10" t="s">
        <v>762</v>
      </c>
      <c r="U265" s="10" t="s">
        <v>766</v>
      </c>
      <c r="V265" s="11" t="s">
        <v>1014</v>
      </c>
    </row>
    <row r="266" spans="1:22" ht="12.75" customHeight="1" x14ac:dyDescent="0.2">
      <c r="A266" s="1" t="s">
        <v>605</v>
      </c>
      <c r="B266" s="1" t="s">
        <v>388</v>
      </c>
      <c r="C266" s="3" t="s">
        <v>683</v>
      </c>
      <c r="F266" s="1">
        <v>20210921</v>
      </c>
      <c r="G266" s="1" t="s">
        <v>30</v>
      </c>
      <c r="H266" s="1" t="s">
        <v>606</v>
      </c>
      <c r="I266" s="2" t="s">
        <v>21</v>
      </c>
      <c r="J266" s="2">
        <v>24.467874526977539</v>
      </c>
      <c r="K266" s="6" t="s">
        <v>22</v>
      </c>
      <c r="L266" s="1" t="s">
        <v>23</v>
      </c>
      <c r="O266" s="5"/>
      <c r="T266" s="10" t="s">
        <v>762</v>
      </c>
      <c r="U266" s="10" t="s">
        <v>766</v>
      </c>
      <c r="V266" s="11" t="s">
        <v>1015</v>
      </c>
    </row>
    <row r="267" spans="1:22" ht="12.75" customHeight="1" x14ac:dyDescent="0.2">
      <c r="A267" s="1" t="s">
        <v>607</v>
      </c>
      <c r="B267" s="1" t="s">
        <v>388</v>
      </c>
      <c r="C267" s="3" t="s">
        <v>683</v>
      </c>
      <c r="F267" s="1">
        <v>20211201</v>
      </c>
      <c r="G267" s="1" t="s">
        <v>30</v>
      </c>
      <c r="H267" s="1" t="s">
        <v>608</v>
      </c>
      <c r="I267" s="2">
        <v>20.445444107055664</v>
      </c>
      <c r="J267" s="2">
        <v>24.609907150268555</v>
      </c>
      <c r="K267" s="6" t="s">
        <v>203</v>
      </c>
      <c r="L267" s="1" t="s">
        <v>23</v>
      </c>
      <c r="O267" s="5"/>
      <c r="T267" s="10" t="s">
        <v>762</v>
      </c>
      <c r="U267" s="10" t="s">
        <v>766</v>
      </c>
      <c r="V267" s="11" t="s">
        <v>1016</v>
      </c>
    </row>
    <row r="268" spans="1:22" ht="12.75" customHeight="1" x14ac:dyDescent="0.2">
      <c r="A268" s="1" t="s">
        <v>609</v>
      </c>
      <c r="B268" s="1" t="s">
        <v>388</v>
      </c>
      <c r="C268" s="3" t="s">
        <v>683</v>
      </c>
      <c r="F268" s="1">
        <v>20211123</v>
      </c>
      <c r="G268" s="1" t="s">
        <v>30</v>
      </c>
      <c r="H268" s="1" t="s">
        <v>610</v>
      </c>
      <c r="I268" s="2">
        <v>38.340770721435547</v>
      </c>
      <c r="J268" s="2">
        <v>26.56205940246582</v>
      </c>
      <c r="K268" s="6" t="s">
        <v>22</v>
      </c>
      <c r="L268" s="1" t="s">
        <v>23</v>
      </c>
      <c r="O268" s="5"/>
      <c r="T268" s="10" t="s">
        <v>762</v>
      </c>
      <c r="U268" s="10" t="s">
        <v>766</v>
      </c>
      <c r="V268" s="11" t="s">
        <v>1017</v>
      </c>
    </row>
    <row r="269" spans="1:22" ht="12.75" customHeight="1" x14ac:dyDescent="0.2">
      <c r="A269" s="15" t="s">
        <v>731</v>
      </c>
      <c r="B269" s="1" t="s">
        <v>359</v>
      </c>
      <c r="C269" s="1" t="s">
        <v>684</v>
      </c>
      <c r="F269" s="1">
        <v>20210506</v>
      </c>
      <c r="G269" s="1" t="s">
        <v>30</v>
      </c>
      <c r="H269" s="1" t="s">
        <v>611</v>
      </c>
      <c r="I269" s="2" t="s">
        <v>21</v>
      </c>
      <c r="J269" s="16" t="s">
        <v>21</v>
      </c>
      <c r="K269" s="6" t="s">
        <v>22</v>
      </c>
      <c r="L269" s="1" t="s">
        <v>23</v>
      </c>
      <c r="M269" s="4" t="s">
        <v>43</v>
      </c>
      <c r="N269" s="5">
        <v>57</v>
      </c>
      <c r="O269" s="5">
        <v>72</v>
      </c>
      <c r="P269" s="4" t="s">
        <v>25</v>
      </c>
      <c r="Q269" s="4" t="s">
        <v>39</v>
      </c>
      <c r="R269" s="4" t="s">
        <v>27</v>
      </c>
      <c r="S269" s="4" t="s">
        <v>61</v>
      </c>
      <c r="T269" s="10" t="s">
        <v>762</v>
      </c>
      <c r="U269" s="10" t="s">
        <v>766</v>
      </c>
      <c r="V269" s="17" t="s">
        <v>1019</v>
      </c>
    </row>
    <row r="270" spans="1:22" ht="12.75" customHeight="1" x14ac:dyDescent="0.2">
      <c r="A270" s="15" t="s">
        <v>732</v>
      </c>
      <c r="B270" s="1" t="s">
        <v>359</v>
      </c>
      <c r="C270" s="1" t="s">
        <v>687</v>
      </c>
      <c r="F270" s="1">
        <v>20210518</v>
      </c>
      <c r="G270" s="1" t="s">
        <v>30</v>
      </c>
      <c r="H270" s="1" t="s">
        <v>612</v>
      </c>
      <c r="I270" s="2" t="s">
        <v>21</v>
      </c>
      <c r="J270" s="16">
        <v>30.747</v>
      </c>
      <c r="K270" s="6" t="s">
        <v>22</v>
      </c>
      <c r="L270" s="1" t="s">
        <v>23</v>
      </c>
      <c r="O270" s="5"/>
      <c r="T270" s="10" t="s">
        <v>762</v>
      </c>
      <c r="U270" s="10" t="s">
        <v>766</v>
      </c>
      <c r="V270" s="17" t="s">
        <v>1020</v>
      </c>
    </row>
    <row r="271" spans="1:22" ht="12.75" customHeight="1" x14ac:dyDescent="0.2">
      <c r="A271" s="15" t="s">
        <v>733</v>
      </c>
      <c r="B271" s="1" t="s">
        <v>359</v>
      </c>
      <c r="C271" s="1" t="s">
        <v>687</v>
      </c>
      <c r="F271" s="1">
        <v>20210521</v>
      </c>
      <c r="G271" s="1" t="s">
        <v>30</v>
      </c>
      <c r="H271" s="1" t="s">
        <v>613</v>
      </c>
      <c r="I271" s="2" t="s">
        <v>21</v>
      </c>
      <c r="J271" s="16">
        <v>26.844000000000001</v>
      </c>
      <c r="K271" s="6" t="s">
        <v>22</v>
      </c>
      <c r="L271" s="1" t="s">
        <v>23</v>
      </c>
      <c r="O271" s="5"/>
      <c r="T271" s="10" t="s">
        <v>762</v>
      </c>
      <c r="U271" s="10" t="s">
        <v>766</v>
      </c>
      <c r="V271" s="17" t="s">
        <v>1020</v>
      </c>
    </row>
    <row r="272" spans="1:22" ht="12.75" customHeight="1" x14ac:dyDescent="0.2">
      <c r="A272" s="15" t="s">
        <v>734</v>
      </c>
      <c r="B272" s="1" t="s">
        <v>359</v>
      </c>
      <c r="C272" s="1" t="s">
        <v>685</v>
      </c>
      <c r="F272" s="1">
        <v>20210616</v>
      </c>
      <c r="G272" s="1" t="s">
        <v>30</v>
      </c>
      <c r="H272" s="1" t="s">
        <v>614</v>
      </c>
      <c r="I272" s="2" t="s">
        <v>21</v>
      </c>
      <c r="J272" s="16">
        <v>22.204999999999998</v>
      </c>
      <c r="K272" s="6" t="s">
        <v>22</v>
      </c>
      <c r="L272" s="1" t="s">
        <v>23</v>
      </c>
      <c r="M272" s="4" t="s">
        <v>43</v>
      </c>
      <c r="N272" s="5">
        <v>73</v>
      </c>
      <c r="O272" s="5">
        <v>71</v>
      </c>
      <c r="P272" s="4" t="s">
        <v>25</v>
      </c>
      <c r="Q272" s="4" t="s">
        <v>39</v>
      </c>
      <c r="R272" s="4" t="s">
        <v>27</v>
      </c>
      <c r="S272" s="4" t="s">
        <v>61</v>
      </c>
      <c r="T272" s="10" t="s">
        <v>762</v>
      </c>
      <c r="U272" s="10" t="s">
        <v>766</v>
      </c>
      <c r="V272" s="17" t="s">
        <v>1021</v>
      </c>
    </row>
    <row r="273" spans="1:22" ht="12.75" customHeight="1" x14ac:dyDescent="0.2">
      <c r="A273" s="15" t="s">
        <v>735</v>
      </c>
      <c r="B273" s="1" t="s">
        <v>359</v>
      </c>
      <c r="C273" s="1" t="s">
        <v>694</v>
      </c>
      <c r="F273" s="1">
        <v>20210707</v>
      </c>
      <c r="G273" s="1" t="s">
        <v>30</v>
      </c>
      <c r="H273" s="1" t="s">
        <v>615</v>
      </c>
      <c r="I273" s="2" t="s">
        <v>21</v>
      </c>
      <c r="J273" s="16">
        <v>34.389000000000003</v>
      </c>
      <c r="K273" s="6" t="s">
        <v>22</v>
      </c>
      <c r="L273" s="1" t="s">
        <v>38</v>
      </c>
      <c r="M273" s="4" t="s">
        <v>43</v>
      </c>
      <c r="N273" s="5">
        <v>85</v>
      </c>
      <c r="O273" s="5">
        <v>90</v>
      </c>
      <c r="P273" s="4" t="s">
        <v>25</v>
      </c>
      <c r="Q273" s="4" t="s">
        <v>39</v>
      </c>
      <c r="R273" s="4" t="s">
        <v>27</v>
      </c>
      <c r="S273" s="4" t="s">
        <v>61</v>
      </c>
      <c r="T273" s="10" t="s">
        <v>762</v>
      </c>
      <c r="U273" s="10" t="s">
        <v>38</v>
      </c>
      <c r="V273" s="17" t="s">
        <v>1022</v>
      </c>
    </row>
    <row r="274" spans="1:22" ht="12.75" customHeight="1" x14ac:dyDescent="0.2">
      <c r="A274" s="15" t="s">
        <v>736</v>
      </c>
      <c r="B274" s="1" t="s">
        <v>359</v>
      </c>
      <c r="C274" s="1" t="s">
        <v>686</v>
      </c>
      <c r="F274" s="1">
        <v>20210804</v>
      </c>
      <c r="G274" s="1" t="s">
        <v>30</v>
      </c>
      <c r="H274" s="1" t="s">
        <v>616</v>
      </c>
      <c r="I274" s="2" t="s">
        <v>21</v>
      </c>
      <c r="J274" s="16">
        <v>28.977</v>
      </c>
      <c r="K274" s="6" t="s">
        <v>22</v>
      </c>
      <c r="L274" s="1" t="s">
        <v>23</v>
      </c>
      <c r="O274" s="5"/>
      <c r="T274" s="10" t="s">
        <v>762</v>
      </c>
      <c r="U274" s="10" t="s">
        <v>766</v>
      </c>
      <c r="V274" s="17" t="s">
        <v>1023</v>
      </c>
    </row>
    <row r="275" spans="1:22" ht="12.75" customHeight="1" x14ac:dyDescent="0.2">
      <c r="A275" s="15" t="s">
        <v>737</v>
      </c>
      <c r="B275" s="1" t="s">
        <v>359</v>
      </c>
      <c r="C275" s="1" t="s">
        <v>686</v>
      </c>
      <c r="F275" s="1">
        <v>20210804</v>
      </c>
      <c r="G275" s="1" t="s">
        <v>30</v>
      </c>
      <c r="H275" s="1" t="s">
        <v>617</v>
      </c>
      <c r="I275" s="2" t="s">
        <v>21</v>
      </c>
      <c r="J275" s="16">
        <v>26.007999999999999</v>
      </c>
      <c r="K275" s="6" t="s">
        <v>22</v>
      </c>
      <c r="L275" s="1" t="s">
        <v>23</v>
      </c>
      <c r="O275" s="5"/>
      <c r="T275" s="10" t="s">
        <v>762</v>
      </c>
      <c r="U275" s="10" t="s">
        <v>766</v>
      </c>
      <c r="V275" s="17" t="s">
        <v>1019</v>
      </c>
    </row>
    <row r="276" spans="1:22" ht="12.75" customHeight="1" x14ac:dyDescent="0.2">
      <c r="A276" s="15" t="s">
        <v>738</v>
      </c>
      <c r="B276" s="1" t="s">
        <v>359</v>
      </c>
      <c r="C276" s="1" t="s">
        <v>687</v>
      </c>
      <c r="F276" s="1">
        <v>20210805</v>
      </c>
      <c r="G276" s="1" t="s">
        <v>30</v>
      </c>
      <c r="H276" s="1" t="s">
        <v>618</v>
      </c>
      <c r="I276" s="2" t="s">
        <v>21</v>
      </c>
      <c r="J276" s="16">
        <v>38.302</v>
      </c>
      <c r="K276" s="6" t="s">
        <v>22</v>
      </c>
      <c r="L276" s="1" t="s">
        <v>23</v>
      </c>
      <c r="O276" s="5"/>
      <c r="T276" s="10" t="s">
        <v>762</v>
      </c>
      <c r="U276" s="10" t="s">
        <v>766</v>
      </c>
      <c r="V276" s="17" t="s">
        <v>1024</v>
      </c>
    </row>
    <row r="277" spans="1:22" ht="12.75" customHeight="1" x14ac:dyDescent="0.2">
      <c r="A277" s="15" t="s">
        <v>739</v>
      </c>
      <c r="B277" s="1" t="s">
        <v>359</v>
      </c>
      <c r="C277" s="1" t="s">
        <v>685</v>
      </c>
      <c r="F277" s="1">
        <v>20210809</v>
      </c>
      <c r="G277" s="1" t="s">
        <v>30</v>
      </c>
      <c r="H277" s="1" t="s">
        <v>619</v>
      </c>
      <c r="I277" s="2" t="s">
        <v>21</v>
      </c>
      <c r="J277" s="16">
        <v>38.470999999999997</v>
      </c>
      <c r="K277" s="6" t="s">
        <v>22</v>
      </c>
      <c r="L277" s="1" t="s">
        <v>23</v>
      </c>
      <c r="O277" s="5"/>
      <c r="T277" s="10" t="s">
        <v>762</v>
      </c>
      <c r="U277" s="10" t="s">
        <v>766</v>
      </c>
      <c r="V277" s="17" t="s">
        <v>1024</v>
      </c>
    </row>
    <row r="278" spans="1:22" ht="12.75" customHeight="1" x14ac:dyDescent="0.2">
      <c r="A278" s="15" t="s">
        <v>740</v>
      </c>
      <c r="B278" s="1" t="s">
        <v>359</v>
      </c>
      <c r="C278" s="1" t="s">
        <v>685</v>
      </c>
      <c r="F278" s="1">
        <v>20210809</v>
      </c>
      <c r="G278" s="1" t="s">
        <v>30</v>
      </c>
      <c r="H278" s="1" t="s">
        <v>620</v>
      </c>
      <c r="I278" s="2" t="s">
        <v>21</v>
      </c>
      <c r="J278" s="16">
        <v>20.831</v>
      </c>
      <c r="K278" s="6" t="s">
        <v>22</v>
      </c>
      <c r="L278" s="1" t="s">
        <v>23</v>
      </c>
      <c r="O278" s="5"/>
      <c r="T278" s="10" t="s">
        <v>762</v>
      </c>
      <c r="U278" s="10" t="s">
        <v>766</v>
      </c>
      <c r="V278" s="17" t="s">
        <v>1025</v>
      </c>
    </row>
    <row r="279" spans="1:22" ht="12.75" customHeight="1" x14ac:dyDescent="0.2">
      <c r="A279" s="15" t="s">
        <v>741</v>
      </c>
      <c r="B279" s="1" t="s">
        <v>359</v>
      </c>
      <c r="C279" s="1" t="s">
        <v>685</v>
      </c>
      <c r="F279" s="1">
        <v>20210809</v>
      </c>
      <c r="G279" s="1" t="s">
        <v>30</v>
      </c>
      <c r="H279" s="1" t="s">
        <v>621</v>
      </c>
      <c r="I279" s="2" t="s">
        <v>21</v>
      </c>
      <c r="J279" s="16">
        <v>33.948</v>
      </c>
      <c r="K279" s="6" t="s">
        <v>22</v>
      </c>
      <c r="L279" s="1" t="s">
        <v>23</v>
      </c>
      <c r="O279" s="5"/>
      <c r="T279" s="10" t="s">
        <v>762</v>
      </c>
      <c r="U279" s="10" t="s">
        <v>766</v>
      </c>
      <c r="V279" s="17" t="s">
        <v>1024</v>
      </c>
    </row>
    <row r="280" spans="1:22" ht="12.75" customHeight="1" x14ac:dyDescent="0.2">
      <c r="A280" s="15" t="s">
        <v>742</v>
      </c>
      <c r="B280" s="1" t="s">
        <v>359</v>
      </c>
      <c r="C280" s="1" t="s">
        <v>684</v>
      </c>
      <c r="F280" s="1">
        <v>20210810</v>
      </c>
      <c r="G280" s="1" t="s">
        <v>30</v>
      </c>
      <c r="H280" s="1" t="s">
        <v>622</v>
      </c>
      <c r="I280" s="2" t="s">
        <v>21</v>
      </c>
      <c r="J280" s="16">
        <v>36.125</v>
      </c>
      <c r="K280" s="6" t="s">
        <v>22</v>
      </c>
      <c r="L280" s="1" t="s">
        <v>23</v>
      </c>
      <c r="M280" s="4" t="s">
        <v>24</v>
      </c>
      <c r="N280" s="5">
        <v>81</v>
      </c>
      <c r="O280" s="5">
        <v>91</v>
      </c>
      <c r="P280" s="4" t="s">
        <v>25</v>
      </c>
      <c r="Q280" s="4" t="s">
        <v>26</v>
      </c>
      <c r="R280" s="4" t="s">
        <v>27</v>
      </c>
      <c r="S280" s="4" t="s">
        <v>56</v>
      </c>
      <c r="T280" s="10" t="s">
        <v>762</v>
      </c>
      <c r="U280" s="10" t="s">
        <v>766</v>
      </c>
      <c r="V280" s="17" t="s">
        <v>1023</v>
      </c>
    </row>
    <row r="281" spans="1:22" ht="12.75" customHeight="1" x14ac:dyDescent="0.2">
      <c r="A281" s="15" t="s">
        <v>743</v>
      </c>
      <c r="B281" s="1" t="s">
        <v>359</v>
      </c>
      <c r="C281" s="1" t="s">
        <v>684</v>
      </c>
      <c r="F281" s="1">
        <v>20210810</v>
      </c>
      <c r="G281" s="1" t="s">
        <v>30</v>
      </c>
      <c r="H281" s="1" t="s">
        <v>623</v>
      </c>
      <c r="I281" s="2" t="s">
        <v>21</v>
      </c>
      <c r="J281" s="16">
        <v>24.846</v>
      </c>
      <c r="K281" s="6" t="s">
        <v>22</v>
      </c>
      <c r="L281" s="1" t="s">
        <v>23</v>
      </c>
      <c r="M281" s="4" t="s">
        <v>24</v>
      </c>
      <c r="N281" s="5">
        <v>81</v>
      </c>
      <c r="O281" s="5">
        <v>91</v>
      </c>
      <c r="P281" s="4" t="s">
        <v>25</v>
      </c>
      <c r="Q281" s="4" t="s">
        <v>39</v>
      </c>
      <c r="R281" s="4" t="s">
        <v>27</v>
      </c>
      <c r="S281" s="4" t="s">
        <v>61</v>
      </c>
      <c r="T281" s="10" t="s">
        <v>762</v>
      </c>
      <c r="U281" s="10" t="s">
        <v>766</v>
      </c>
      <c r="V281" s="17" t="s">
        <v>1026</v>
      </c>
    </row>
    <row r="282" spans="1:22" ht="12.75" customHeight="1" x14ac:dyDescent="0.2">
      <c r="A282" s="15" t="s">
        <v>744</v>
      </c>
      <c r="B282" s="1" t="s">
        <v>359</v>
      </c>
      <c r="C282" s="1" t="s">
        <v>690</v>
      </c>
      <c r="F282" s="1">
        <v>20210907</v>
      </c>
      <c r="G282" s="1" t="s">
        <v>30</v>
      </c>
      <c r="H282" s="1" t="s">
        <v>624</v>
      </c>
      <c r="I282" s="2" t="s">
        <v>21</v>
      </c>
      <c r="J282" s="16">
        <v>33.116</v>
      </c>
      <c r="K282" s="6" t="s">
        <v>22</v>
      </c>
      <c r="L282" s="1" t="s">
        <v>23</v>
      </c>
      <c r="O282" s="5"/>
      <c r="T282" s="10" t="s">
        <v>762</v>
      </c>
      <c r="U282" s="10" t="s">
        <v>766</v>
      </c>
      <c r="V282" s="17" t="s">
        <v>1027</v>
      </c>
    </row>
    <row r="283" spans="1:22" ht="12.75" customHeight="1" x14ac:dyDescent="0.2">
      <c r="A283" s="15" t="s">
        <v>745</v>
      </c>
      <c r="B283" s="1" t="s">
        <v>359</v>
      </c>
      <c r="C283" s="1" t="s">
        <v>691</v>
      </c>
      <c r="F283" s="1">
        <v>20210907</v>
      </c>
      <c r="G283" s="1" t="s">
        <v>30</v>
      </c>
      <c r="H283" s="1" t="s">
        <v>625</v>
      </c>
      <c r="I283" s="2" t="s">
        <v>21</v>
      </c>
      <c r="J283" s="16">
        <v>26.347999999999999</v>
      </c>
      <c r="K283" s="6" t="s">
        <v>22</v>
      </c>
      <c r="L283" s="1" t="s">
        <v>23</v>
      </c>
      <c r="O283" s="5"/>
      <c r="T283" s="10" t="s">
        <v>762</v>
      </c>
      <c r="U283" s="10" t="s">
        <v>766</v>
      </c>
      <c r="V283" s="17" t="s">
        <v>1020</v>
      </c>
    </row>
    <row r="284" spans="1:22" ht="12.75" customHeight="1" x14ac:dyDescent="0.2">
      <c r="A284" s="15" t="s">
        <v>746</v>
      </c>
      <c r="B284" s="1" t="s">
        <v>359</v>
      </c>
      <c r="C284" s="1" t="s">
        <v>685</v>
      </c>
      <c r="F284" s="1">
        <v>20210907</v>
      </c>
      <c r="G284" s="1" t="s">
        <v>30</v>
      </c>
      <c r="H284" s="1" t="s">
        <v>626</v>
      </c>
      <c r="I284" s="2" t="s">
        <v>21</v>
      </c>
      <c r="J284" s="16">
        <v>38.334000000000003</v>
      </c>
      <c r="K284" s="6" t="s">
        <v>22</v>
      </c>
      <c r="L284" s="1" t="s">
        <v>23</v>
      </c>
      <c r="O284" s="5"/>
      <c r="T284" s="10" t="s">
        <v>762</v>
      </c>
      <c r="U284" s="10" t="s">
        <v>766</v>
      </c>
      <c r="V284" s="17" t="s">
        <v>1028</v>
      </c>
    </row>
    <row r="285" spans="1:22" ht="12.75" customHeight="1" x14ac:dyDescent="0.2">
      <c r="A285" s="15" t="s">
        <v>747</v>
      </c>
      <c r="B285" s="1" t="s">
        <v>359</v>
      </c>
      <c r="C285" s="1" t="s">
        <v>690</v>
      </c>
      <c r="F285" s="1">
        <v>20210908</v>
      </c>
      <c r="G285" s="1" t="s">
        <v>30</v>
      </c>
      <c r="H285" s="1" t="s">
        <v>627</v>
      </c>
      <c r="I285" s="2" t="s">
        <v>21</v>
      </c>
      <c r="J285" s="16">
        <v>25.251000000000001</v>
      </c>
      <c r="K285" s="6" t="s">
        <v>22</v>
      </c>
      <c r="L285" s="1" t="s">
        <v>23</v>
      </c>
      <c r="O285" s="5"/>
      <c r="T285" s="10" t="s">
        <v>762</v>
      </c>
      <c r="U285" s="10" t="s">
        <v>766</v>
      </c>
      <c r="V285" s="17" t="s">
        <v>1029</v>
      </c>
    </row>
    <row r="286" spans="1:22" ht="12.75" customHeight="1" x14ac:dyDescent="0.2">
      <c r="A286" s="15" t="s">
        <v>748</v>
      </c>
      <c r="B286" s="1" t="s">
        <v>359</v>
      </c>
      <c r="C286" s="1" t="s">
        <v>689</v>
      </c>
      <c r="F286" s="1">
        <v>20210913</v>
      </c>
      <c r="G286" s="1" t="s">
        <v>30</v>
      </c>
      <c r="H286" s="1" t="s">
        <v>628</v>
      </c>
      <c r="I286" s="2" t="s">
        <v>21</v>
      </c>
      <c r="J286" s="16">
        <v>18.638000000000002</v>
      </c>
      <c r="K286" s="6" t="s">
        <v>22</v>
      </c>
      <c r="L286" s="1" t="s">
        <v>23</v>
      </c>
      <c r="O286" s="5"/>
      <c r="T286" s="10" t="s">
        <v>762</v>
      </c>
      <c r="U286" s="10" t="s">
        <v>766</v>
      </c>
      <c r="V286" s="17" t="s">
        <v>1030</v>
      </c>
    </row>
    <row r="287" spans="1:22" ht="12.75" customHeight="1" x14ac:dyDescent="0.2">
      <c r="A287" s="15" t="s">
        <v>749</v>
      </c>
      <c r="B287" s="1" t="s">
        <v>359</v>
      </c>
      <c r="C287" s="1" t="s">
        <v>687</v>
      </c>
      <c r="F287" s="1">
        <v>20210913</v>
      </c>
      <c r="G287" s="1" t="s">
        <v>30</v>
      </c>
      <c r="H287" s="1" t="s">
        <v>629</v>
      </c>
      <c r="I287" s="2" t="s">
        <v>21</v>
      </c>
      <c r="J287" s="16">
        <v>24.867999999999999</v>
      </c>
      <c r="K287" s="6" t="s">
        <v>22</v>
      </c>
      <c r="L287" s="1" t="s">
        <v>23</v>
      </c>
      <c r="O287" s="5"/>
      <c r="T287" s="10" t="s">
        <v>762</v>
      </c>
      <c r="U287" s="10" t="s">
        <v>766</v>
      </c>
      <c r="V287" s="17" t="s">
        <v>1024</v>
      </c>
    </row>
    <row r="288" spans="1:22" ht="12.75" customHeight="1" x14ac:dyDescent="0.2">
      <c r="A288" s="15" t="s">
        <v>750</v>
      </c>
      <c r="B288" s="1" t="s">
        <v>359</v>
      </c>
      <c r="C288" s="1" t="s">
        <v>685</v>
      </c>
      <c r="F288" s="1">
        <v>20210921</v>
      </c>
      <c r="G288" s="1" t="s">
        <v>30</v>
      </c>
      <c r="H288" s="1" t="s">
        <v>630</v>
      </c>
      <c r="I288" s="2" t="s">
        <v>21</v>
      </c>
      <c r="J288" s="16">
        <v>34.054000000000002</v>
      </c>
      <c r="K288" s="6" t="s">
        <v>22</v>
      </c>
      <c r="L288" s="1" t="s">
        <v>23</v>
      </c>
      <c r="O288" s="5"/>
      <c r="T288" s="10" t="s">
        <v>762</v>
      </c>
      <c r="U288" s="10" t="s">
        <v>766</v>
      </c>
      <c r="V288" s="17" t="s">
        <v>1031</v>
      </c>
    </row>
    <row r="289" spans="1:22" ht="12.75" customHeight="1" x14ac:dyDescent="0.2">
      <c r="A289" s="15" t="s">
        <v>751</v>
      </c>
      <c r="B289" s="1" t="s">
        <v>359</v>
      </c>
      <c r="C289" s="1" t="s">
        <v>685</v>
      </c>
      <c r="F289" s="1">
        <v>20210921</v>
      </c>
      <c r="G289" s="1" t="s">
        <v>30</v>
      </c>
      <c r="H289" s="1" t="s">
        <v>631</v>
      </c>
      <c r="I289" s="2" t="s">
        <v>21</v>
      </c>
      <c r="J289" s="16">
        <v>23.257999999999999</v>
      </c>
      <c r="K289" s="6" t="s">
        <v>22</v>
      </c>
      <c r="L289" s="1" t="s">
        <v>23</v>
      </c>
      <c r="O289" s="5"/>
      <c r="T289" s="10" t="s">
        <v>762</v>
      </c>
      <c r="U289" s="10" t="s">
        <v>766</v>
      </c>
      <c r="V289" s="17" t="s">
        <v>1029</v>
      </c>
    </row>
    <row r="290" spans="1:22" ht="12.75" customHeight="1" x14ac:dyDescent="0.2">
      <c r="A290" s="15" t="s">
        <v>752</v>
      </c>
      <c r="B290" s="1" t="s">
        <v>359</v>
      </c>
      <c r="C290" s="1" t="s">
        <v>689</v>
      </c>
      <c r="F290" s="1">
        <v>20210921</v>
      </c>
      <c r="G290" s="1" t="s">
        <v>30</v>
      </c>
      <c r="H290" s="1" t="s">
        <v>632</v>
      </c>
      <c r="I290" s="2" t="s">
        <v>21</v>
      </c>
      <c r="J290" s="16">
        <v>23.992999999999999</v>
      </c>
      <c r="K290" s="6" t="s">
        <v>22</v>
      </c>
      <c r="L290" s="1" t="s">
        <v>23</v>
      </c>
      <c r="M290" s="4" t="s">
        <v>43</v>
      </c>
      <c r="N290" s="5">
        <v>84</v>
      </c>
      <c r="O290" s="5">
        <v>93</v>
      </c>
      <c r="P290" s="4" t="s">
        <v>25</v>
      </c>
      <c r="Q290" s="4" t="s">
        <v>26</v>
      </c>
      <c r="R290" s="4" t="s">
        <v>27</v>
      </c>
      <c r="S290" s="4" t="s">
        <v>61</v>
      </c>
      <c r="T290" s="10" t="s">
        <v>762</v>
      </c>
      <c r="U290" s="10" t="s">
        <v>766</v>
      </c>
      <c r="V290" s="17" t="s">
        <v>1027</v>
      </c>
    </row>
    <row r="291" spans="1:22" ht="12.75" customHeight="1" x14ac:dyDescent="0.2">
      <c r="A291" s="15" t="s">
        <v>753</v>
      </c>
      <c r="B291" s="1" t="s">
        <v>359</v>
      </c>
      <c r="C291" s="1" t="s">
        <v>685</v>
      </c>
      <c r="F291" s="1">
        <v>20210921</v>
      </c>
      <c r="G291" s="1" t="s">
        <v>30</v>
      </c>
      <c r="H291" s="1" t="s">
        <v>633</v>
      </c>
      <c r="I291" s="2" t="s">
        <v>21</v>
      </c>
      <c r="J291" s="16">
        <v>26.388999999999999</v>
      </c>
      <c r="K291" s="6" t="s">
        <v>22</v>
      </c>
      <c r="L291" s="1" t="s">
        <v>23</v>
      </c>
      <c r="M291" s="4" t="s">
        <v>43</v>
      </c>
      <c r="N291" s="5">
        <v>84</v>
      </c>
      <c r="O291" s="5">
        <v>93</v>
      </c>
      <c r="P291" s="4" t="s">
        <v>25</v>
      </c>
      <c r="Q291" s="4" t="s">
        <v>26</v>
      </c>
      <c r="R291" s="4" t="s">
        <v>27</v>
      </c>
      <c r="S291" s="4" t="s">
        <v>61</v>
      </c>
      <c r="T291" s="10" t="s">
        <v>762</v>
      </c>
      <c r="U291" s="10" t="s">
        <v>766</v>
      </c>
      <c r="V291" s="17" t="s">
        <v>1024</v>
      </c>
    </row>
    <row r="292" spans="1:22" ht="12.75" customHeight="1" x14ac:dyDescent="0.2">
      <c r="A292" s="15" t="s">
        <v>754</v>
      </c>
      <c r="B292" s="1" t="s">
        <v>359</v>
      </c>
      <c r="C292" s="1" t="s">
        <v>685</v>
      </c>
      <c r="F292" s="1">
        <v>20210922</v>
      </c>
      <c r="G292" s="1" t="s">
        <v>30</v>
      </c>
      <c r="H292" s="1" t="s">
        <v>634</v>
      </c>
      <c r="I292" s="2" t="s">
        <v>21</v>
      </c>
      <c r="J292" s="16">
        <v>32.387</v>
      </c>
      <c r="K292" s="6" t="s">
        <v>22</v>
      </c>
      <c r="L292" s="1" t="s">
        <v>23</v>
      </c>
      <c r="O292" s="5"/>
      <c r="T292" s="10" t="s">
        <v>762</v>
      </c>
      <c r="U292" s="10" t="s">
        <v>766</v>
      </c>
      <c r="V292" s="17" t="s">
        <v>1032</v>
      </c>
    </row>
    <row r="293" spans="1:22" ht="12.75" customHeight="1" x14ac:dyDescent="0.2">
      <c r="A293" s="15" t="s">
        <v>755</v>
      </c>
      <c r="B293" s="1" t="s">
        <v>359</v>
      </c>
      <c r="C293" s="1" t="s">
        <v>693</v>
      </c>
      <c r="F293" s="1">
        <v>20210922</v>
      </c>
      <c r="G293" s="1" t="s">
        <v>30</v>
      </c>
      <c r="H293" s="1" t="s">
        <v>635</v>
      </c>
      <c r="I293" s="2" t="s">
        <v>21</v>
      </c>
      <c r="J293" s="16">
        <v>30.28</v>
      </c>
      <c r="K293" s="6" t="s">
        <v>22</v>
      </c>
      <c r="L293" s="1" t="s">
        <v>23</v>
      </c>
      <c r="O293" s="5"/>
      <c r="T293" s="10" t="s">
        <v>762</v>
      </c>
      <c r="U293" s="10" t="s">
        <v>766</v>
      </c>
      <c r="V293" s="17" t="s">
        <v>1033</v>
      </c>
    </row>
    <row r="294" spans="1:22" ht="12.75" customHeight="1" x14ac:dyDescent="0.2">
      <c r="A294" s="15" t="s">
        <v>756</v>
      </c>
      <c r="B294" s="1" t="s">
        <v>359</v>
      </c>
      <c r="C294" s="1" t="s">
        <v>692</v>
      </c>
      <c r="F294" s="1">
        <v>20210923</v>
      </c>
      <c r="G294" s="1" t="s">
        <v>246</v>
      </c>
      <c r="H294" s="1" t="s">
        <v>636</v>
      </c>
      <c r="I294" s="2" t="s">
        <v>21</v>
      </c>
      <c r="J294" s="16">
        <v>34.156999999999996</v>
      </c>
      <c r="K294" s="6" t="s">
        <v>22</v>
      </c>
      <c r="L294" s="1" t="s">
        <v>23</v>
      </c>
      <c r="O294" s="5"/>
      <c r="T294" s="10" t="s">
        <v>762</v>
      </c>
      <c r="U294" s="10" t="s">
        <v>766</v>
      </c>
      <c r="V294" s="17" t="s">
        <v>1034</v>
      </c>
    </row>
    <row r="295" spans="1:22" ht="12.75" customHeight="1" x14ac:dyDescent="0.2">
      <c r="A295" s="15" t="s">
        <v>757</v>
      </c>
      <c r="B295" s="1" t="s">
        <v>359</v>
      </c>
      <c r="C295" s="1" t="s">
        <v>690</v>
      </c>
      <c r="F295" s="1">
        <v>20210923</v>
      </c>
      <c r="G295" s="1" t="s">
        <v>30</v>
      </c>
      <c r="H295" s="1" t="s">
        <v>637</v>
      </c>
      <c r="I295" s="2" t="s">
        <v>21</v>
      </c>
      <c r="J295" s="16">
        <v>28.457999999999998</v>
      </c>
      <c r="K295" s="6" t="s">
        <v>22</v>
      </c>
      <c r="L295" s="1" t="s">
        <v>23</v>
      </c>
      <c r="O295" s="5"/>
      <c r="T295" s="10" t="s">
        <v>762</v>
      </c>
      <c r="U295" s="10" t="s">
        <v>766</v>
      </c>
      <c r="V295" s="17" t="s">
        <v>1035</v>
      </c>
    </row>
    <row r="296" spans="1:22" ht="12.75" customHeight="1" x14ac:dyDescent="0.2">
      <c r="B296" s="1" t="s">
        <v>148</v>
      </c>
      <c r="C296" s="1" t="s">
        <v>658</v>
      </c>
      <c r="D296" s="3" t="s">
        <v>726</v>
      </c>
      <c r="E296" s="3" t="s">
        <v>725</v>
      </c>
      <c r="F296" s="1">
        <v>20210526</v>
      </c>
      <c r="G296" s="1" t="s">
        <v>30</v>
      </c>
      <c r="H296" s="1" t="s">
        <v>586</v>
      </c>
      <c r="I296" s="2" t="s">
        <v>21</v>
      </c>
      <c r="J296" s="2">
        <v>21.880022048950195</v>
      </c>
      <c r="K296" s="6" t="s">
        <v>37</v>
      </c>
      <c r="L296" s="1" t="s">
        <v>38</v>
      </c>
      <c r="O296" s="5"/>
      <c r="T296" s="10" t="s">
        <v>762</v>
      </c>
      <c r="U296" s="10" t="s">
        <v>38</v>
      </c>
      <c r="V296" s="11" t="s">
        <v>1003</v>
      </c>
    </row>
    <row r="297" spans="1:22" ht="12.75" customHeight="1" x14ac:dyDescent="0.2">
      <c r="B297" s="1" t="s">
        <v>148</v>
      </c>
      <c r="C297" s="1" t="s">
        <v>674</v>
      </c>
      <c r="D297" s="3" t="s">
        <v>726</v>
      </c>
      <c r="E297" s="3" t="s">
        <v>725</v>
      </c>
      <c r="F297" s="1">
        <v>20210526</v>
      </c>
      <c r="G297" s="1" t="s">
        <v>30</v>
      </c>
      <c r="H297" s="1" t="s">
        <v>587</v>
      </c>
      <c r="I297" s="2" t="s">
        <v>21</v>
      </c>
      <c r="J297" s="2">
        <v>22.979265213012695</v>
      </c>
      <c r="K297" s="6" t="s">
        <v>37</v>
      </c>
      <c r="L297" s="1" t="s">
        <v>38</v>
      </c>
      <c r="O297" s="5"/>
      <c r="T297" s="10" t="s">
        <v>762</v>
      </c>
      <c r="U297" s="10" t="s">
        <v>38</v>
      </c>
      <c r="V297" s="11" t="s">
        <v>1004</v>
      </c>
    </row>
    <row r="298" spans="1:22" ht="12.75" customHeight="1" x14ac:dyDescent="0.2">
      <c r="B298" s="1" t="s">
        <v>148</v>
      </c>
      <c r="C298" s="1" t="s">
        <v>657</v>
      </c>
      <c r="D298" s="3" t="s">
        <v>726</v>
      </c>
      <c r="E298" s="3" t="s">
        <v>725</v>
      </c>
      <c r="F298" s="1">
        <v>20210624</v>
      </c>
      <c r="G298" s="1" t="s">
        <v>30</v>
      </c>
      <c r="H298" s="1" t="s">
        <v>588</v>
      </c>
      <c r="I298" s="2" t="s">
        <v>21</v>
      </c>
      <c r="J298" s="2">
        <v>23.057548522949219</v>
      </c>
      <c r="K298" s="6" t="s">
        <v>37</v>
      </c>
      <c r="L298" s="1" t="s">
        <v>38</v>
      </c>
      <c r="O298" s="5"/>
      <c r="T298" s="10" t="s">
        <v>762</v>
      </c>
      <c r="U298" s="10" t="s">
        <v>38</v>
      </c>
      <c r="V298" s="11" t="s">
        <v>1005</v>
      </c>
    </row>
    <row r="299" spans="1:22" ht="12.75" customHeight="1" x14ac:dyDescent="0.2">
      <c r="B299" s="1" t="s">
        <v>148</v>
      </c>
      <c r="C299" s="1" t="s">
        <v>675</v>
      </c>
      <c r="D299" s="3" t="s">
        <v>726</v>
      </c>
      <c r="E299" s="3" t="s">
        <v>725</v>
      </c>
      <c r="F299" s="1">
        <v>20210712</v>
      </c>
      <c r="G299" s="1" t="s">
        <v>30</v>
      </c>
      <c r="H299" s="1" t="s">
        <v>589</v>
      </c>
      <c r="I299" s="2" t="s">
        <v>21</v>
      </c>
      <c r="J299" s="2">
        <v>26.460886001586914</v>
      </c>
      <c r="K299" s="6" t="s">
        <v>37</v>
      </c>
      <c r="L299" s="1" t="s">
        <v>38</v>
      </c>
      <c r="O299" s="5"/>
      <c r="T299" s="10" t="s">
        <v>762</v>
      </c>
      <c r="U299" s="10" t="s">
        <v>38</v>
      </c>
      <c r="V299" s="11" t="s">
        <v>1006</v>
      </c>
    </row>
    <row r="300" spans="1:22" ht="12.75" customHeight="1" x14ac:dyDescent="0.2">
      <c r="B300" s="1" t="s">
        <v>148</v>
      </c>
      <c r="C300" s="1" t="s">
        <v>657</v>
      </c>
      <c r="D300" s="3" t="s">
        <v>724</v>
      </c>
      <c r="E300" s="3" t="s">
        <v>725</v>
      </c>
      <c r="F300" s="1">
        <v>20210726</v>
      </c>
      <c r="G300" s="1" t="s">
        <v>30</v>
      </c>
      <c r="H300" s="1" t="s">
        <v>590</v>
      </c>
      <c r="I300" s="2" t="s">
        <v>21</v>
      </c>
      <c r="J300" s="2">
        <v>21.782773971557617</v>
      </c>
      <c r="K300" s="6" t="s">
        <v>37</v>
      </c>
      <c r="L300" s="1" t="s">
        <v>38</v>
      </c>
      <c r="O300" s="5"/>
      <c r="T300" s="10" t="s">
        <v>762</v>
      </c>
      <c r="U300" s="10" t="s">
        <v>38</v>
      </c>
      <c r="V300" s="11" t="s">
        <v>1007</v>
      </c>
    </row>
  </sheetData>
  <conditionalFormatting sqref="J105:J106">
    <cfRule type="cellIs" dxfId="39" priority="15" operator="greaterThan">
      <formula>33</formula>
    </cfRule>
  </conditionalFormatting>
  <conditionalFormatting sqref="J301:J1048576">
    <cfRule type="cellIs" dxfId="38" priority="14" operator="equal">
      <formula>"Positive"</formula>
    </cfRule>
    <cfRule type="cellIs" dxfId="37" priority="16" operator="equal">
      <formula>"Indeterminate"</formula>
    </cfRule>
    <cfRule type="containsText" dxfId="36" priority="17" operator="containsText" text="Negative">
      <formula>NOT(ISERROR(SEARCH("Negative",J301)))</formula>
    </cfRule>
  </conditionalFormatting>
  <pageMargins left="0.7" right="0.7" top="0.75" bottom="0.75" header="0.3" footer="0.3"/>
  <pageSetup orientation="portrait" r:id="rId1"/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gante, Crystal (CDC/DDID/NCEZID/DHCPP)</dc:creator>
  <cp:lastModifiedBy>Gigante, Crystal (CDC/NCEZID/DHCPP/PRB)</cp:lastModifiedBy>
  <dcterms:created xsi:type="dcterms:W3CDTF">2022-05-17T14:15:20Z</dcterms:created>
  <dcterms:modified xsi:type="dcterms:W3CDTF">2024-03-19T15:36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2-05-17T16:23:42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e327c768-3d56-41d8-bf69-652d6667f3ab</vt:lpwstr>
  </property>
  <property fmtid="{D5CDD505-2E9C-101B-9397-08002B2CF9AE}" pid="8" name="MSIP_Label_7b94a7b8-f06c-4dfe-bdcc-9b548fd58c31_ContentBits">
    <vt:lpwstr>0</vt:lpwstr>
  </property>
</Properties>
</file>